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28"/>
  <workbookPr/>
  <mc:AlternateContent xmlns:mc="http://schemas.openxmlformats.org/markup-compatibility/2006">
    <mc:Choice Requires="x15">
      <x15ac:absPath xmlns:x15ac="http://schemas.microsoft.com/office/spreadsheetml/2010/11/ac" url="/Users/alidguadarrama/Documents/Tesis Lic/Artículo Lic/Correcciones finales/"/>
    </mc:Choice>
  </mc:AlternateContent>
  <xr:revisionPtr revIDLastSave="0" documentId="13_ncr:1_{8958FFC1-4064-024F-9841-E6286ADB75FC}" xr6:coauthVersionLast="47" xr6:coauthVersionMax="47" xr10:uidLastSave="{00000000-0000-0000-0000-000000000000}"/>
  <bookViews>
    <workbookView xWindow="0" yWindow="500" windowWidth="28800" windowHeight="17500" activeTab="8" xr2:uid="{00000000-000D-0000-FFFF-FFFF00000000}"/>
  </bookViews>
  <sheets>
    <sheet name="A. bilineatus" sheetId="5" r:id="rId1"/>
    <sheet name="B. asper" sheetId="6" r:id="rId2"/>
    <sheet name="C. tzotzilorum" sheetId="1" r:id="rId3"/>
    <sheet name="C. atrox" sheetId="2" r:id="rId4"/>
    <sheet name="C. basiliscus" sheetId="4" r:id="rId5"/>
    <sheet name="C. mictlantecuhtli" sheetId="7" r:id="rId6"/>
    <sheet name="M. nummifer" sheetId="8" r:id="rId7"/>
    <sheet name="O. sphenophrys" sheetId="9" r:id="rId8"/>
    <sheet name="P. yucatanicum" sheetId="3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0" i="8" l="1"/>
  <c r="J49" i="8"/>
  <c r="G46" i="8"/>
  <c r="D46" i="8"/>
  <c r="A46" i="8"/>
  <c r="B46" i="8" s="1"/>
  <c r="E46" i="8" s="1"/>
  <c r="J127" i="1"/>
  <c r="J128" i="1" s="1"/>
  <c r="A125" i="1"/>
  <c r="B125" i="1" s="1"/>
  <c r="E125" i="1" s="1"/>
  <c r="D125" i="1"/>
  <c r="G125" i="1"/>
  <c r="A126" i="1"/>
  <c r="B126" i="1"/>
  <c r="D126" i="1"/>
  <c r="E126" i="1" s="1"/>
  <c r="G126" i="1"/>
  <c r="A127" i="1"/>
  <c r="B127" i="1" s="1"/>
  <c r="D127" i="1"/>
  <c r="G127" i="1"/>
  <c r="A128" i="1"/>
  <c r="B128" i="1" s="1"/>
  <c r="D128" i="1"/>
  <c r="G128" i="1"/>
  <c r="G118" i="8"/>
  <c r="D118" i="8"/>
  <c r="A118" i="8"/>
  <c r="B118" i="8" s="1"/>
  <c r="A144" i="7"/>
  <c r="B144" i="7" s="1"/>
  <c r="D144" i="7"/>
  <c r="G144" i="7"/>
  <c r="A145" i="7"/>
  <c r="B145" i="7" s="1"/>
  <c r="D145" i="7"/>
  <c r="G145" i="7"/>
  <c r="A138" i="7"/>
  <c r="B138" i="7" s="1"/>
  <c r="D138" i="7"/>
  <c r="G138" i="7"/>
  <c r="A139" i="7"/>
  <c r="B139" i="7" s="1"/>
  <c r="D139" i="7"/>
  <c r="G139" i="7"/>
  <c r="A140" i="7"/>
  <c r="B140" i="7" s="1"/>
  <c r="D140" i="7"/>
  <c r="G140" i="7"/>
  <c r="A141" i="7"/>
  <c r="B141" i="7" s="1"/>
  <c r="D141" i="7"/>
  <c r="G141" i="7"/>
  <c r="A142" i="7"/>
  <c r="B142" i="7" s="1"/>
  <c r="D142" i="7"/>
  <c r="G142" i="7"/>
  <c r="A143" i="7"/>
  <c r="B143" i="7" s="1"/>
  <c r="D143" i="7"/>
  <c r="G143" i="7"/>
  <c r="G137" i="7"/>
  <c r="D137" i="7"/>
  <c r="A137" i="7"/>
  <c r="B137" i="7" s="1"/>
  <c r="K137" i="4"/>
  <c r="K138" i="4" s="1"/>
  <c r="L137" i="4"/>
  <c r="L138" i="4" s="1"/>
  <c r="J137" i="4"/>
  <c r="J138" i="4" s="1"/>
  <c r="D134" i="4"/>
  <c r="A134" i="4"/>
  <c r="B134" i="4" s="1"/>
  <c r="E134" i="4" s="1"/>
  <c r="G134" i="4"/>
  <c r="A135" i="4"/>
  <c r="B135" i="4" s="1"/>
  <c r="D135" i="4"/>
  <c r="G135" i="4"/>
  <c r="A137" i="4"/>
  <c r="B137" i="4" s="1"/>
  <c r="D137" i="4"/>
  <c r="G137" i="4"/>
  <c r="A138" i="4"/>
  <c r="B138" i="4" s="1"/>
  <c r="D138" i="4"/>
  <c r="G138" i="4"/>
  <c r="A139" i="4"/>
  <c r="B139" i="4" s="1"/>
  <c r="D139" i="4"/>
  <c r="G139" i="4"/>
  <c r="G136" i="4"/>
  <c r="D136" i="4"/>
  <c r="A136" i="4"/>
  <c r="B136" i="4" s="1"/>
  <c r="K139" i="2"/>
  <c r="K140" i="2" s="1"/>
  <c r="L139" i="2"/>
  <c r="L140" i="2" s="1"/>
  <c r="J139" i="2"/>
  <c r="J140" i="2" s="1"/>
  <c r="A138" i="2"/>
  <c r="B138" i="2" s="1"/>
  <c r="D138" i="2"/>
  <c r="G138" i="2"/>
  <c r="A139" i="2"/>
  <c r="B139" i="2" s="1"/>
  <c r="D139" i="2"/>
  <c r="G139" i="2"/>
  <c r="A143" i="2"/>
  <c r="B143" i="2" s="1"/>
  <c r="D143" i="2"/>
  <c r="G143" i="2"/>
  <c r="A142" i="2"/>
  <c r="B142" i="2" s="1"/>
  <c r="D142" i="2"/>
  <c r="G142" i="2"/>
  <c r="A144" i="2"/>
  <c r="B144" i="2" s="1"/>
  <c r="D144" i="2"/>
  <c r="G144" i="2"/>
  <c r="A141" i="2"/>
  <c r="B141" i="2" s="1"/>
  <c r="D141" i="2"/>
  <c r="G141" i="2"/>
  <c r="A140" i="2"/>
  <c r="B140" i="2" s="1"/>
  <c r="D140" i="2"/>
  <c r="G140" i="2"/>
  <c r="A136" i="2"/>
  <c r="B136" i="2" s="1"/>
  <c r="D136" i="2"/>
  <c r="G136" i="2"/>
  <c r="A145" i="2"/>
  <c r="B145" i="2" s="1"/>
  <c r="D145" i="2"/>
  <c r="G145" i="2"/>
  <c r="G137" i="2"/>
  <c r="D137" i="2"/>
  <c r="A137" i="2"/>
  <c r="B137" i="2" s="1"/>
  <c r="A138" i="1"/>
  <c r="B138" i="1" s="1"/>
  <c r="G138" i="1"/>
  <c r="D138" i="1"/>
  <c r="A124" i="6"/>
  <c r="B124" i="6" s="1"/>
  <c r="D124" i="6"/>
  <c r="G124" i="6"/>
  <c r="A125" i="6"/>
  <c r="B125" i="6" s="1"/>
  <c r="D125" i="6"/>
  <c r="E125" i="6" s="1"/>
  <c r="G125" i="6"/>
  <c r="A126" i="6"/>
  <c r="B126" i="6" s="1"/>
  <c r="D126" i="6"/>
  <c r="G126" i="6"/>
  <c r="A127" i="6"/>
  <c r="B127" i="6" s="1"/>
  <c r="D127" i="6"/>
  <c r="G127" i="6"/>
  <c r="G123" i="6"/>
  <c r="D123" i="6"/>
  <c r="A123" i="6"/>
  <c r="K126" i="6" s="1"/>
  <c r="K127" i="6" s="1"/>
  <c r="K141" i="5"/>
  <c r="K142" i="5" s="1"/>
  <c r="J141" i="5"/>
  <c r="J142" i="5" s="1"/>
  <c r="L141" i="5"/>
  <c r="L142" i="5" s="1"/>
  <c r="A139" i="5"/>
  <c r="B139" i="5"/>
  <c r="D139" i="5"/>
  <c r="E139" i="5"/>
  <c r="G139" i="5"/>
  <c r="A140" i="5"/>
  <c r="B140" i="5"/>
  <c r="D140" i="5"/>
  <c r="E140" i="5" s="1"/>
  <c r="G140" i="5"/>
  <c r="A141" i="5"/>
  <c r="B141" i="5"/>
  <c r="D141" i="5"/>
  <c r="E141" i="5" s="1"/>
  <c r="G141" i="5"/>
  <c r="A142" i="5"/>
  <c r="B142" i="5" s="1"/>
  <c r="E142" i="5" s="1"/>
  <c r="D142" i="5"/>
  <c r="G142" i="5"/>
  <c r="A143" i="5"/>
  <c r="B143" i="5"/>
  <c r="D143" i="5"/>
  <c r="E143" i="5" s="1"/>
  <c r="G143" i="5"/>
  <c r="G138" i="5"/>
  <c r="D138" i="5"/>
  <c r="E138" i="5" s="1"/>
  <c r="B138" i="5"/>
  <c r="A138" i="5"/>
  <c r="J61" i="3"/>
  <c r="J60" i="3"/>
  <c r="A57" i="3"/>
  <c r="B57" i="3" s="1"/>
  <c r="G57" i="3"/>
  <c r="D57" i="3"/>
  <c r="K58" i="9"/>
  <c r="K59" i="9" s="1"/>
  <c r="L58" i="9"/>
  <c r="L59" i="9" s="1"/>
  <c r="J58" i="9"/>
  <c r="J59" i="9" s="1"/>
  <c r="A56" i="9"/>
  <c r="B56" i="9"/>
  <c r="D56" i="9"/>
  <c r="E56" i="9" s="1"/>
  <c r="G56" i="9"/>
  <c r="A57" i="9"/>
  <c r="B57" i="9"/>
  <c r="D57" i="9"/>
  <c r="E57" i="9" s="1"/>
  <c r="G57" i="9"/>
  <c r="A58" i="9"/>
  <c r="B58" i="9"/>
  <c r="D58" i="9"/>
  <c r="E58" i="9" s="1"/>
  <c r="G58" i="9"/>
  <c r="A59" i="9"/>
  <c r="B59" i="9" s="1"/>
  <c r="D59" i="9"/>
  <c r="G59" i="9"/>
  <c r="A60" i="9"/>
  <c r="B60" i="9"/>
  <c r="D60" i="9"/>
  <c r="E60" i="9" s="1"/>
  <c r="G60" i="9"/>
  <c r="A61" i="9"/>
  <c r="B61" i="9"/>
  <c r="D61" i="9"/>
  <c r="G61" i="9"/>
  <c r="G55" i="9"/>
  <c r="D55" i="9"/>
  <c r="A55" i="9"/>
  <c r="B55" i="9" s="1"/>
  <c r="G104" i="8"/>
  <c r="D104" i="8"/>
  <c r="A104" i="8"/>
  <c r="B104" i="8" s="1"/>
  <c r="E104" i="8" s="1"/>
  <c r="A122" i="7"/>
  <c r="B122" i="7" s="1"/>
  <c r="D122" i="7"/>
  <c r="G122" i="7"/>
  <c r="A123" i="7"/>
  <c r="B123" i="7" s="1"/>
  <c r="D123" i="7"/>
  <c r="G123" i="7"/>
  <c r="A124" i="7"/>
  <c r="B124" i="7" s="1"/>
  <c r="D124" i="7"/>
  <c r="G124" i="7"/>
  <c r="A125" i="7"/>
  <c r="B125" i="7" s="1"/>
  <c r="D125" i="7"/>
  <c r="G125" i="7"/>
  <c r="A126" i="7"/>
  <c r="B126" i="7" s="1"/>
  <c r="D126" i="7"/>
  <c r="G126" i="7"/>
  <c r="A127" i="7"/>
  <c r="B127" i="7" s="1"/>
  <c r="D127" i="7"/>
  <c r="G127" i="7"/>
  <c r="G121" i="7"/>
  <c r="D121" i="7"/>
  <c r="A121" i="7"/>
  <c r="B121" i="7" s="1"/>
  <c r="A120" i="4"/>
  <c r="B120" i="4" s="1"/>
  <c r="D120" i="4"/>
  <c r="G120" i="4"/>
  <c r="A121" i="4"/>
  <c r="B121" i="4" s="1"/>
  <c r="D121" i="4"/>
  <c r="G121" i="4"/>
  <c r="A122" i="4"/>
  <c r="B122" i="4" s="1"/>
  <c r="D122" i="4"/>
  <c r="G122" i="4"/>
  <c r="A123" i="4"/>
  <c r="B123" i="4" s="1"/>
  <c r="D123" i="4"/>
  <c r="G123" i="4"/>
  <c r="A124" i="4"/>
  <c r="B124" i="4" s="1"/>
  <c r="D124" i="4"/>
  <c r="G124" i="4"/>
  <c r="A119" i="4"/>
  <c r="B119" i="4" s="1"/>
  <c r="D119" i="4"/>
  <c r="G119" i="4"/>
  <c r="A119" i="2"/>
  <c r="B119" i="2" s="1"/>
  <c r="D119" i="2"/>
  <c r="G119" i="2"/>
  <c r="A120" i="2"/>
  <c r="B120" i="2" s="1"/>
  <c r="D120" i="2"/>
  <c r="G120" i="2"/>
  <c r="A121" i="2"/>
  <c r="B121" i="2" s="1"/>
  <c r="D121" i="2"/>
  <c r="G121" i="2"/>
  <c r="A122" i="2"/>
  <c r="B122" i="2" s="1"/>
  <c r="D122" i="2"/>
  <c r="G122" i="2"/>
  <c r="A123" i="2"/>
  <c r="B123" i="2" s="1"/>
  <c r="D123" i="2"/>
  <c r="G123" i="2"/>
  <c r="A124" i="2"/>
  <c r="B124" i="2" s="1"/>
  <c r="D124" i="2"/>
  <c r="G124" i="2"/>
  <c r="A125" i="2"/>
  <c r="B125" i="2" s="1"/>
  <c r="D125" i="2"/>
  <c r="G125" i="2"/>
  <c r="A126" i="2"/>
  <c r="B126" i="2" s="1"/>
  <c r="D126" i="2"/>
  <c r="G126" i="2"/>
  <c r="G118" i="2"/>
  <c r="D118" i="2"/>
  <c r="A118" i="2"/>
  <c r="K121" i="2" s="1"/>
  <c r="K122" i="2" s="1"/>
  <c r="A124" i="1"/>
  <c r="B124" i="1" s="1"/>
  <c r="G124" i="1"/>
  <c r="D124" i="1"/>
  <c r="A108" i="6"/>
  <c r="B108" i="6" s="1"/>
  <c r="D108" i="6"/>
  <c r="G108" i="6"/>
  <c r="A109" i="6"/>
  <c r="B109" i="6" s="1"/>
  <c r="D109" i="6"/>
  <c r="G109" i="6"/>
  <c r="A110" i="6"/>
  <c r="B110" i="6" s="1"/>
  <c r="D110" i="6"/>
  <c r="G110" i="6"/>
  <c r="A111" i="6"/>
  <c r="B111" i="6" s="1"/>
  <c r="D111" i="6"/>
  <c r="G111" i="6"/>
  <c r="A112" i="6"/>
  <c r="B112" i="6" s="1"/>
  <c r="D112" i="6"/>
  <c r="G112" i="6"/>
  <c r="A113" i="6"/>
  <c r="B113" i="6" s="1"/>
  <c r="D113" i="6"/>
  <c r="G113" i="6"/>
  <c r="G107" i="6"/>
  <c r="D107" i="6"/>
  <c r="A107" i="6"/>
  <c r="J110" i="6" s="1"/>
  <c r="J111" i="6" s="1"/>
  <c r="J125" i="5"/>
  <c r="K124" i="5"/>
  <c r="K125" i="5" s="1"/>
  <c r="L124" i="5"/>
  <c r="L125" i="5" s="1"/>
  <c r="J124" i="5"/>
  <c r="A122" i="5"/>
  <c r="B122" i="5"/>
  <c r="D122" i="5"/>
  <c r="E122" i="5"/>
  <c r="G122" i="5"/>
  <c r="A123" i="5"/>
  <c r="B123" i="5"/>
  <c r="D123" i="5"/>
  <c r="E123" i="5" s="1"/>
  <c r="G123" i="5"/>
  <c r="A124" i="5"/>
  <c r="B124" i="5"/>
  <c r="D124" i="5"/>
  <c r="G124" i="5"/>
  <c r="A125" i="5"/>
  <c r="B125" i="5" s="1"/>
  <c r="D125" i="5"/>
  <c r="E125" i="5" s="1"/>
  <c r="G125" i="5"/>
  <c r="A126" i="5"/>
  <c r="B126" i="5"/>
  <c r="D126" i="5"/>
  <c r="E126" i="5" s="1"/>
  <c r="G126" i="5"/>
  <c r="A127" i="5"/>
  <c r="B127" i="5" s="1"/>
  <c r="D127" i="5"/>
  <c r="E127" i="5" s="1"/>
  <c r="G127" i="5"/>
  <c r="A128" i="5"/>
  <c r="B128" i="5" s="1"/>
  <c r="E128" i="5" s="1"/>
  <c r="D128" i="5"/>
  <c r="G128" i="5"/>
  <c r="G121" i="5"/>
  <c r="D121" i="5"/>
  <c r="A121" i="5"/>
  <c r="B121" i="5" s="1"/>
  <c r="G89" i="8"/>
  <c r="D89" i="8"/>
  <c r="A89" i="8"/>
  <c r="B89" i="8" s="1"/>
  <c r="A108" i="7"/>
  <c r="B108" i="7" s="1"/>
  <c r="D108" i="7"/>
  <c r="G108" i="7"/>
  <c r="A109" i="7"/>
  <c r="B109" i="7" s="1"/>
  <c r="D109" i="7"/>
  <c r="G109" i="7"/>
  <c r="A110" i="7"/>
  <c r="B110" i="7" s="1"/>
  <c r="D110" i="7"/>
  <c r="G110" i="7"/>
  <c r="A102" i="7"/>
  <c r="B102" i="7" s="1"/>
  <c r="D102" i="7"/>
  <c r="G102" i="7"/>
  <c r="A103" i="7"/>
  <c r="B103" i="7" s="1"/>
  <c r="D103" i="7"/>
  <c r="G103" i="7"/>
  <c r="A104" i="7"/>
  <c r="B104" i="7" s="1"/>
  <c r="D104" i="7"/>
  <c r="G104" i="7"/>
  <c r="A105" i="7"/>
  <c r="B105" i="7" s="1"/>
  <c r="D105" i="7"/>
  <c r="G105" i="7"/>
  <c r="A106" i="7"/>
  <c r="B106" i="7" s="1"/>
  <c r="D106" i="7"/>
  <c r="G106" i="7"/>
  <c r="A107" i="7"/>
  <c r="B107" i="7" s="1"/>
  <c r="D107" i="7"/>
  <c r="G107" i="7"/>
  <c r="G101" i="7"/>
  <c r="D101" i="7"/>
  <c r="A101" i="7"/>
  <c r="B101" i="7" s="1"/>
  <c r="A105" i="4"/>
  <c r="B105" i="4" s="1"/>
  <c r="D105" i="4"/>
  <c r="G105" i="4"/>
  <c r="A106" i="4"/>
  <c r="B106" i="4" s="1"/>
  <c r="D106" i="4"/>
  <c r="G106" i="4"/>
  <c r="A107" i="4"/>
  <c r="B107" i="4" s="1"/>
  <c r="D107" i="4"/>
  <c r="G107" i="4"/>
  <c r="G104" i="4"/>
  <c r="D104" i="4"/>
  <c r="A104" i="4"/>
  <c r="B104" i="4" s="1"/>
  <c r="A102" i="2"/>
  <c r="B102" i="2" s="1"/>
  <c r="D102" i="2"/>
  <c r="G102" i="2"/>
  <c r="A103" i="2"/>
  <c r="B103" i="2" s="1"/>
  <c r="D103" i="2"/>
  <c r="G103" i="2"/>
  <c r="A104" i="2"/>
  <c r="B104" i="2" s="1"/>
  <c r="D104" i="2"/>
  <c r="G104" i="2"/>
  <c r="A105" i="2"/>
  <c r="B105" i="2" s="1"/>
  <c r="D105" i="2"/>
  <c r="G105" i="2"/>
  <c r="A106" i="2"/>
  <c r="B106" i="2" s="1"/>
  <c r="D106" i="2"/>
  <c r="G106" i="2"/>
  <c r="A107" i="2"/>
  <c r="B107" i="2" s="1"/>
  <c r="D107" i="2"/>
  <c r="G107" i="2"/>
  <c r="G101" i="2"/>
  <c r="D101" i="2"/>
  <c r="A101" i="2"/>
  <c r="B101" i="2" s="1"/>
  <c r="A109" i="1"/>
  <c r="B109" i="1" s="1"/>
  <c r="E109" i="1" s="1"/>
  <c r="D109" i="1"/>
  <c r="G109" i="1"/>
  <c r="A110" i="1"/>
  <c r="B110" i="1" s="1"/>
  <c r="D110" i="1"/>
  <c r="G110" i="1"/>
  <c r="A111" i="1"/>
  <c r="B111" i="1" s="1"/>
  <c r="D111" i="1"/>
  <c r="G111" i="1"/>
  <c r="A112" i="1"/>
  <c r="B112" i="1" s="1"/>
  <c r="D112" i="1"/>
  <c r="G112" i="1"/>
  <c r="A113" i="1"/>
  <c r="B113" i="1"/>
  <c r="D113" i="1"/>
  <c r="G113" i="1"/>
  <c r="A108" i="1"/>
  <c r="J111" i="1" s="1"/>
  <c r="J112" i="1" s="1"/>
  <c r="G108" i="1"/>
  <c r="D108" i="1"/>
  <c r="J108" i="5"/>
  <c r="J107" i="5"/>
  <c r="A93" i="6"/>
  <c r="B93" i="6" s="1"/>
  <c r="D93" i="6"/>
  <c r="G93" i="6"/>
  <c r="A94" i="6"/>
  <c r="B94" i="6" s="1"/>
  <c r="D94" i="6"/>
  <c r="G94" i="6"/>
  <c r="A95" i="6"/>
  <c r="B95" i="6" s="1"/>
  <c r="D95" i="6"/>
  <c r="G95" i="6"/>
  <c r="G92" i="6"/>
  <c r="D92" i="6"/>
  <c r="A92" i="6"/>
  <c r="B92" i="6" s="1"/>
  <c r="A106" i="5"/>
  <c r="B106" i="5" s="1"/>
  <c r="E106" i="5" s="1"/>
  <c r="D106" i="5"/>
  <c r="G106" i="5"/>
  <c r="A108" i="5"/>
  <c r="B108" i="5" s="1"/>
  <c r="E108" i="5" s="1"/>
  <c r="D108" i="5"/>
  <c r="G108" i="5"/>
  <c r="A107" i="5"/>
  <c r="B107" i="5" s="1"/>
  <c r="D107" i="5"/>
  <c r="G107" i="5"/>
  <c r="A105" i="5"/>
  <c r="B105" i="5" s="1"/>
  <c r="D105" i="5"/>
  <c r="G105" i="5"/>
  <c r="A109" i="5"/>
  <c r="B109" i="5"/>
  <c r="D109" i="5"/>
  <c r="G109" i="5"/>
  <c r="A110" i="5"/>
  <c r="B110" i="5" s="1"/>
  <c r="D110" i="5"/>
  <c r="G110" i="5"/>
  <c r="G104" i="5"/>
  <c r="D104" i="5"/>
  <c r="A104" i="5"/>
  <c r="B104" i="5" s="1"/>
  <c r="G75" i="8"/>
  <c r="D75" i="8"/>
  <c r="A75" i="8"/>
  <c r="B75" i="8" s="1"/>
  <c r="D91" i="7"/>
  <c r="G91" i="7"/>
  <c r="A91" i="7"/>
  <c r="B91" i="7" s="1"/>
  <c r="A89" i="7"/>
  <c r="B89" i="7" s="1"/>
  <c r="D89" i="7"/>
  <c r="G89" i="7"/>
  <c r="A90" i="7"/>
  <c r="B90" i="7" s="1"/>
  <c r="D90" i="7"/>
  <c r="G90" i="7"/>
  <c r="A87" i="7"/>
  <c r="B87" i="7" s="1"/>
  <c r="D87" i="7"/>
  <c r="G87" i="7"/>
  <c r="G88" i="7"/>
  <c r="D88" i="7"/>
  <c r="A88" i="7"/>
  <c r="J90" i="7" s="1"/>
  <c r="A90" i="4"/>
  <c r="B90" i="4" s="1"/>
  <c r="D90" i="4"/>
  <c r="G90" i="4"/>
  <c r="A91" i="4"/>
  <c r="B91" i="4" s="1"/>
  <c r="D91" i="4"/>
  <c r="G91" i="4"/>
  <c r="A92" i="4"/>
  <c r="B92" i="4" s="1"/>
  <c r="D92" i="4"/>
  <c r="G92" i="4"/>
  <c r="A93" i="4"/>
  <c r="B93" i="4" s="1"/>
  <c r="D93" i="4"/>
  <c r="G93" i="4"/>
  <c r="A94" i="4"/>
  <c r="B94" i="4" s="1"/>
  <c r="D94" i="4"/>
  <c r="G94" i="4"/>
  <c r="G89" i="4"/>
  <c r="D89" i="4"/>
  <c r="A89" i="4"/>
  <c r="J92" i="4" s="1"/>
  <c r="J93" i="4" s="1"/>
  <c r="G86" i="2"/>
  <c r="A87" i="2"/>
  <c r="B87" i="2" s="1"/>
  <c r="D87" i="2"/>
  <c r="G87" i="2"/>
  <c r="A88" i="2"/>
  <c r="B88" i="2" s="1"/>
  <c r="D88" i="2"/>
  <c r="G88" i="2"/>
  <c r="A89" i="2"/>
  <c r="B89" i="2" s="1"/>
  <c r="D89" i="2"/>
  <c r="G89" i="2"/>
  <c r="A90" i="2"/>
  <c r="B90" i="2" s="1"/>
  <c r="D90" i="2"/>
  <c r="G90" i="2"/>
  <c r="A91" i="2"/>
  <c r="B91" i="2" s="1"/>
  <c r="D91" i="2"/>
  <c r="G91" i="2"/>
  <c r="A86" i="2"/>
  <c r="J89" i="2" s="1"/>
  <c r="J90" i="2" s="1"/>
  <c r="D86" i="2"/>
  <c r="A95" i="1"/>
  <c r="B95" i="1" s="1"/>
  <c r="D95" i="1"/>
  <c r="G95" i="1"/>
  <c r="A96" i="1"/>
  <c r="B96" i="1"/>
  <c r="E96" i="1" s="1"/>
  <c r="D96" i="1"/>
  <c r="G96" i="1"/>
  <c r="A97" i="1"/>
  <c r="B97" i="1"/>
  <c r="D97" i="1"/>
  <c r="E97" i="1" s="1"/>
  <c r="G97" i="1"/>
  <c r="A94" i="1"/>
  <c r="J97" i="1" s="1"/>
  <c r="J98" i="1" s="1"/>
  <c r="G94" i="1"/>
  <c r="D94" i="1"/>
  <c r="A77" i="6"/>
  <c r="B77" i="6"/>
  <c r="D77" i="6"/>
  <c r="E77" i="6" s="1"/>
  <c r="G77" i="6"/>
  <c r="A78" i="6"/>
  <c r="B78" i="6" s="1"/>
  <c r="E78" i="6" s="1"/>
  <c r="D78" i="6"/>
  <c r="G78" i="6"/>
  <c r="A79" i="6"/>
  <c r="B79" i="6" s="1"/>
  <c r="D79" i="6"/>
  <c r="G79" i="6"/>
  <c r="A80" i="6"/>
  <c r="B80" i="6"/>
  <c r="D80" i="6"/>
  <c r="G80" i="6"/>
  <c r="A81" i="6"/>
  <c r="B81" i="6" s="1"/>
  <c r="D81" i="6"/>
  <c r="E81" i="6" s="1"/>
  <c r="G81" i="6"/>
  <c r="A82" i="6"/>
  <c r="B82" i="6" s="1"/>
  <c r="D82" i="6"/>
  <c r="G82" i="6"/>
  <c r="A76" i="6"/>
  <c r="B76" i="6" s="1"/>
  <c r="G76" i="6"/>
  <c r="D76" i="6"/>
  <c r="A89" i="5"/>
  <c r="B89" i="5"/>
  <c r="D89" i="5"/>
  <c r="E89" i="5" s="1"/>
  <c r="G89" i="5"/>
  <c r="A90" i="5"/>
  <c r="B90" i="5" s="1"/>
  <c r="D90" i="5"/>
  <c r="G90" i="5"/>
  <c r="A91" i="5"/>
  <c r="B91" i="5"/>
  <c r="D91" i="5"/>
  <c r="G91" i="5"/>
  <c r="A92" i="5"/>
  <c r="B92" i="5" s="1"/>
  <c r="D92" i="5"/>
  <c r="G92" i="5"/>
  <c r="A93" i="5"/>
  <c r="B93" i="5" s="1"/>
  <c r="D93" i="5"/>
  <c r="G93" i="5"/>
  <c r="A94" i="5"/>
  <c r="B94" i="5" s="1"/>
  <c r="D94" i="5"/>
  <c r="E94" i="5" s="1"/>
  <c r="G94" i="5"/>
  <c r="A88" i="5"/>
  <c r="J91" i="5" s="1"/>
  <c r="J92" i="5" s="1"/>
  <c r="G88" i="5"/>
  <c r="D88" i="5"/>
  <c r="J46" i="3"/>
  <c r="J45" i="3"/>
  <c r="G42" i="3"/>
  <c r="D42" i="3"/>
  <c r="A42" i="3"/>
  <c r="B42" i="3"/>
  <c r="E42" i="3"/>
  <c r="K38" i="9"/>
  <c r="L38" i="9"/>
  <c r="K39" i="9"/>
  <c r="L39" i="9"/>
  <c r="J38" i="9"/>
  <c r="J39" i="9"/>
  <c r="A36" i="9"/>
  <c r="B36" i="9"/>
  <c r="D36" i="9"/>
  <c r="E36" i="9"/>
  <c r="G36" i="9"/>
  <c r="A37" i="9"/>
  <c r="B37" i="9"/>
  <c r="D37" i="9"/>
  <c r="E37" i="9"/>
  <c r="G37" i="9"/>
  <c r="A38" i="9"/>
  <c r="B38" i="9"/>
  <c r="D38" i="9"/>
  <c r="E38" i="9"/>
  <c r="G38" i="9"/>
  <c r="A39" i="9"/>
  <c r="B39" i="9"/>
  <c r="D39" i="9"/>
  <c r="E39" i="9"/>
  <c r="G39" i="9"/>
  <c r="A40" i="9"/>
  <c r="B40" i="9"/>
  <c r="D40" i="9"/>
  <c r="E40" i="9"/>
  <c r="G40" i="9"/>
  <c r="A41" i="9"/>
  <c r="B41" i="9"/>
  <c r="D41" i="9"/>
  <c r="E41" i="9"/>
  <c r="G41" i="9"/>
  <c r="A42" i="9"/>
  <c r="B42" i="9"/>
  <c r="D42" i="9"/>
  <c r="E42" i="9"/>
  <c r="G42" i="9"/>
  <c r="A43" i="9"/>
  <c r="B43" i="9"/>
  <c r="D43" i="9"/>
  <c r="E43" i="9"/>
  <c r="G43" i="9"/>
  <c r="A44" i="9"/>
  <c r="B44" i="9"/>
  <c r="D44" i="9"/>
  <c r="E44" i="9"/>
  <c r="G44" i="9"/>
  <c r="B35" i="9"/>
  <c r="A35" i="9"/>
  <c r="G35" i="9"/>
  <c r="D35" i="9"/>
  <c r="E35" i="9"/>
  <c r="A61" i="8"/>
  <c r="G61" i="8"/>
  <c r="D61" i="8"/>
  <c r="D75" i="7"/>
  <c r="A72" i="7"/>
  <c r="B72" i="7" s="1"/>
  <c r="D72" i="7"/>
  <c r="G72" i="7"/>
  <c r="A73" i="7"/>
  <c r="B73" i="7" s="1"/>
  <c r="D73" i="7"/>
  <c r="G73" i="7"/>
  <c r="A74" i="7"/>
  <c r="B74" i="7" s="1"/>
  <c r="D74" i="7"/>
  <c r="G74" i="7"/>
  <c r="A75" i="7"/>
  <c r="B75" i="7" s="1"/>
  <c r="G75" i="7"/>
  <c r="A68" i="7"/>
  <c r="B68" i="7" s="1"/>
  <c r="D68" i="7"/>
  <c r="G68" i="7"/>
  <c r="A69" i="7"/>
  <c r="B69" i="7" s="1"/>
  <c r="D69" i="7"/>
  <c r="G69" i="7"/>
  <c r="A70" i="7"/>
  <c r="B70" i="7" s="1"/>
  <c r="D70" i="7"/>
  <c r="G70" i="7"/>
  <c r="A71" i="7"/>
  <c r="B71" i="7" s="1"/>
  <c r="D71" i="7"/>
  <c r="G71" i="7"/>
  <c r="A72" i="4"/>
  <c r="B72" i="4"/>
  <c r="D72" i="4"/>
  <c r="G72" i="4"/>
  <c r="A73" i="4"/>
  <c r="B73" i="4" s="1"/>
  <c r="D73" i="4"/>
  <c r="G73" i="4"/>
  <c r="A74" i="4"/>
  <c r="B74" i="4" s="1"/>
  <c r="D74" i="4"/>
  <c r="G74" i="4"/>
  <c r="A75" i="4"/>
  <c r="B75" i="4" s="1"/>
  <c r="D75" i="4"/>
  <c r="G75" i="4"/>
  <c r="A76" i="4"/>
  <c r="B76" i="4" s="1"/>
  <c r="D76" i="4"/>
  <c r="G76" i="4"/>
  <c r="A77" i="4"/>
  <c r="B77" i="4" s="1"/>
  <c r="D77" i="4"/>
  <c r="G77" i="4"/>
  <c r="A78" i="4"/>
  <c r="B78" i="4" s="1"/>
  <c r="D78" i="4"/>
  <c r="G78" i="4"/>
  <c r="A79" i="4"/>
  <c r="B79" i="4"/>
  <c r="D79" i="4"/>
  <c r="G79" i="4"/>
  <c r="A71" i="4"/>
  <c r="J74" i="4" s="1"/>
  <c r="J75" i="4" s="1"/>
  <c r="G71" i="4"/>
  <c r="D71" i="4"/>
  <c r="A71" i="2"/>
  <c r="B71" i="2" s="1"/>
  <c r="D71" i="2"/>
  <c r="G71" i="2"/>
  <c r="A72" i="2"/>
  <c r="B72" i="2" s="1"/>
  <c r="D72" i="2"/>
  <c r="G72" i="2"/>
  <c r="A73" i="2"/>
  <c r="B73" i="2" s="1"/>
  <c r="D73" i="2"/>
  <c r="G73" i="2"/>
  <c r="A74" i="2"/>
  <c r="B74" i="2" s="1"/>
  <c r="D74" i="2"/>
  <c r="G74" i="2"/>
  <c r="A75" i="2"/>
  <c r="B75" i="2" s="1"/>
  <c r="D75" i="2"/>
  <c r="G75" i="2"/>
  <c r="A76" i="2"/>
  <c r="B76" i="2" s="1"/>
  <c r="D76" i="2"/>
  <c r="G76" i="2"/>
  <c r="A70" i="2"/>
  <c r="J73" i="2" s="1"/>
  <c r="J74" i="2" s="1"/>
  <c r="G70" i="2"/>
  <c r="D70" i="2"/>
  <c r="A79" i="1"/>
  <c r="B79" i="1"/>
  <c r="D79" i="1"/>
  <c r="G79" i="1"/>
  <c r="A80" i="1"/>
  <c r="B80" i="1" s="1"/>
  <c r="D80" i="1"/>
  <c r="G80" i="1"/>
  <c r="A81" i="1"/>
  <c r="B81" i="1" s="1"/>
  <c r="E81" i="1" s="1"/>
  <c r="D81" i="1"/>
  <c r="G81" i="1"/>
  <c r="A82" i="1"/>
  <c r="B82" i="1" s="1"/>
  <c r="D82" i="1"/>
  <c r="G82" i="1"/>
  <c r="A83" i="1"/>
  <c r="B83" i="1" s="1"/>
  <c r="E83" i="1" s="1"/>
  <c r="D83" i="1"/>
  <c r="G83" i="1"/>
  <c r="A84" i="1"/>
  <c r="B84" i="1" s="1"/>
  <c r="D84" i="1"/>
  <c r="G84" i="1"/>
  <c r="A78" i="1"/>
  <c r="J81" i="1" s="1"/>
  <c r="J82" i="1" s="1"/>
  <c r="G78" i="1"/>
  <c r="D78" i="1"/>
  <c r="A63" i="6"/>
  <c r="B63" i="6"/>
  <c r="D63" i="6"/>
  <c r="G63" i="6"/>
  <c r="A64" i="6"/>
  <c r="B64" i="6" s="1"/>
  <c r="D64" i="6"/>
  <c r="G64" i="6"/>
  <c r="A65" i="6"/>
  <c r="B65" i="6" s="1"/>
  <c r="D65" i="6"/>
  <c r="G65" i="6"/>
  <c r="A66" i="6"/>
  <c r="B66" i="6" s="1"/>
  <c r="D66" i="6"/>
  <c r="E66" i="6" s="1"/>
  <c r="G66" i="6"/>
  <c r="A62" i="6"/>
  <c r="L65" i="6" s="1"/>
  <c r="L66" i="6" s="1"/>
  <c r="G62" i="6"/>
  <c r="D62" i="6"/>
  <c r="A72" i="5"/>
  <c r="B72" i="5" s="1"/>
  <c r="E72" i="5" s="1"/>
  <c r="D72" i="5"/>
  <c r="G72" i="5"/>
  <c r="A73" i="5"/>
  <c r="B73" i="5" s="1"/>
  <c r="D73" i="5"/>
  <c r="E73" i="5" s="1"/>
  <c r="G73" i="5"/>
  <c r="A74" i="5"/>
  <c r="B74" i="5"/>
  <c r="D74" i="5"/>
  <c r="G74" i="5"/>
  <c r="A75" i="5"/>
  <c r="B75" i="5" s="1"/>
  <c r="D75" i="5"/>
  <c r="G75" i="5"/>
  <c r="A76" i="5"/>
  <c r="B76" i="5" s="1"/>
  <c r="D76" i="5"/>
  <c r="G76" i="5"/>
  <c r="A77" i="5"/>
  <c r="B77" i="5" s="1"/>
  <c r="D77" i="5"/>
  <c r="G77" i="5"/>
  <c r="A78" i="5"/>
  <c r="B78" i="5" s="1"/>
  <c r="D78" i="5"/>
  <c r="G78" i="5"/>
  <c r="A71" i="5"/>
  <c r="K74" i="5" s="1"/>
  <c r="K75" i="5" s="1"/>
  <c r="G71" i="5"/>
  <c r="D71" i="5"/>
  <c r="J31" i="3"/>
  <c r="K22" i="9"/>
  <c r="L22" i="9"/>
  <c r="J22" i="9"/>
  <c r="A53" i="7"/>
  <c r="B53" i="7" s="1"/>
  <c r="D53" i="7"/>
  <c r="G53" i="7"/>
  <c r="A54" i="7"/>
  <c r="B54" i="7" s="1"/>
  <c r="D54" i="7"/>
  <c r="G54" i="7"/>
  <c r="A55" i="7"/>
  <c r="B55" i="7" s="1"/>
  <c r="D55" i="7"/>
  <c r="G55" i="7"/>
  <c r="A56" i="7"/>
  <c r="B56" i="7" s="1"/>
  <c r="D56" i="7"/>
  <c r="G56" i="7"/>
  <c r="A57" i="7"/>
  <c r="B57" i="7" s="1"/>
  <c r="D57" i="7"/>
  <c r="G57" i="7"/>
  <c r="A52" i="7"/>
  <c r="K55" i="7" s="1"/>
  <c r="K56" i="7" s="1"/>
  <c r="G52" i="7"/>
  <c r="D52" i="7"/>
  <c r="A28" i="4"/>
  <c r="K31" i="4" s="1"/>
  <c r="K32" i="4" s="1"/>
  <c r="G32" i="4"/>
  <c r="D32" i="4"/>
  <c r="A32" i="4"/>
  <c r="B32" i="4" s="1"/>
  <c r="A41" i="2"/>
  <c r="L44" i="2" s="1"/>
  <c r="L45" i="2" s="1"/>
  <c r="A27" i="2"/>
  <c r="K30" i="2" s="1"/>
  <c r="K31" i="2" s="1"/>
  <c r="A60" i="1"/>
  <c r="K63" i="1" s="1"/>
  <c r="K64" i="1" s="1"/>
  <c r="J63" i="1"/>
  <c r="J64" i="1" s="1"/>
  <c r="A46" i="1"/>
  <c r="J49" i="1"/>
  <c r="J50" i="1" s="1"/>
  <c r="A32" i="1"/>
  <c r="J35" i="1" s="1"/>
  <c r="J36" i="1" s="1"/>
  <c r="L35" i="1"/>
  <c r="L36" i="1"/>
  <c r="A32" i="6"/>
  <c r="L35" i="6" s="1"/>
  <c r="L36" i="6" s="1"/>
  <c r="A18" i="6"/>
  <c r="B18" i="6" s="1"/>
  <c r="K21" i="6"/>
  <c r="K22" i="6" s="1"/>
  <c r="L21" i="6"/>
  <c r="L22" i="6" s="1"/>
  <c r="J21" i="6"/>
  <c r="J22" i="6" s="1"/>
  <c r="J38" i="5"/>
  <c r="J39" i="5" s="1"/>
  <c r="A56" i="4"/>
  <c r="B56" i="4" s="1"/>
  <c r="A57" i="4"/>
  <c r="B57" i="4" s="1"/>
  <c r="D57" i="4"/>
  <c r="G57" i="4"/>
  <c r="A58" i="4"/>
  <c r="B58" i="4" s="1"/>
  <c r="D58" i="4"/>
  <c r="G58" i="4"/>
  <c r="A59" i="4"/>
  <c r="B59" i="4" s="1"/>
  <c r="D59" i="4"/>
  <c r="G59" i="4"/>
  <c r="G56" i="4"/>
  <c r="D56" i="4"/>
  <c r="A55" i="2"/>
  <c r="K58" i="2" s="1"/>
  <c r="K59" i="2" s="1"/>
  <c r="A56" i="2"/>
  <c r="B56" i="2" s="1"/>
  <c r="D56" i="2"/>
  <c r="G56" i="2"/>
  <c r="A57" i="2"/>
  <c r="B57" i="2" s="1"/>
  <c r="D57" i="2"/>
  <c r="G57" i="2"/>
  <c r="A58" i="2"/>
  <c r="B58" i="2" s="1"/>
  <c r="D58" i="2"/>
  <c r="G58" i="2"/>
  <c r="A59" i="2"/>
  <c r="B59" i="2" s="1"/>
  <c r="D59" i="2"/>
  <c r="G59" i="2"/>
  <c r="G55" i="2"/>
  <c r="D55" i="2"/>
  <c r="A61" i="1"/>
  <c r="B61" i="1" s="1"/>
  <c r="D61" i="1"/>
  <c r="G61" i="1"/>
  <c r="A62" i="1"/>
  <c r="B62" i="1"/>
  <c r="D62" i="1"/>
  <c r="E62" i="1" s="1"/>
  <c r="G62" i="1"/>
  <c r="A63" i="1"/>
  <c r="B63" i="1" s="1"/>
  <c r="D63" i="1"/>
  <c r="G63" i="1"/>
  <c r="A64" i="1"/>
  <c r="B64" i="1"/>
  <c r="E64" i="1" s="1"/>
  <c r="D64" i="1"/>
  <c r="G64" i="1"/>
  <c r="A65" i="1"/>
  <c r="B65" i="1" s="1"/>
  <c r="D65" i="1"/>
  <c r="G65" i="1"/>
  <c r="A66" i="1"/>
  <c r="B66" i="1" s="1"/>
  <c r="D66" i="1"/>
  <c r="G66" i="1"/>
  <c r="A67" i="1"/>
  <c r="B67" i="1"/>
  <c r="D67" i="1"/>
  <c r="E67" i="1" s="1"/>
  <c r="G67" i="1"/>
  <c r="G60" i="1"/>
  <c r="D60" i="1"/>
  <c r="A46" i="6"/>
  <c r="J49" i="6" s="1"/>
  <c r="J50" i="6" s="1"/>
  <c r="L49" i="6"/>
  <c r="L50" i="6" s="1"/>
  <c r="K49" i="6"/>
  <c r="K50" i="6" s="1"/>
  <c r="A47" i="6"/>
  <c r="B47" i="6" s="1"/>
  <c r="E47" i="6" s="1"/>
  <c r="D47" i="6"/>
  <c r="G47" i="6"/>
  <c r="A48" i="6"/>
  <c r="B48" i="6" s="1"/>
  <c r="D48" i="6"/>
  <c r="G48" i="6"/>
  <c r="A49" i="6"/>
  <c r="B49" i="6"/>
  <c r="D49" i="6"/>
  <c r="G49" i="6"/>
  <c r="A50" i="6"/>
  <c r="B50" i="6" s="1"/>
  <c r="D50" i="6"/>
  <c r="E50" i="6" s="1"/>
  <c r="G50" i="6"/>
  <c r="A51" i="6"/>
  <c r="B51" i="6" s="1"/>
  <c r="D51" i="6"/>
  <c r="G51" i="6"/>
  <c r="G46" i="6"/>
  <c r="D46" i="6"/>
  <c r="A59" i="5"/>
  <c r="B59" i="5"/>
  <c r="D59" i="5"/>
  <c r="E59" i="5" s="1"/>
  <c r="G59" i="5"/>
  <c r="A60" i="5"/>
  <c r="B60" i="5" s="1"/>
  <c r="E60" i="5" s="1"/>
  <c r="D60" i="5"/>
  <c r="G60" i="5"/>
  <c r="A50" i="5"/>
  <c r="B50" i="5" s="1"/>
  <c r="D50" i="5"/>
  <c r="G50" i="5"/>
  <c r="A51" i="5"/>
  <c r="B51" i="5"/>
  <c r="D51" i="5"/>
  <c r="E51" i="5" s="1"/>
  <c r="G51" i="5"/>
  <c r="A52" i="5"/>
  <c r="B52" i="5" s="1"/>
  <c r="E52" i="5" s="1"/>
  <c r="D52" i="5"/>
  <c r="G52" i="5"/>
  <c r="A53" i="5"/>
  <c r="B53" i="5"/>
  <c r="D53" i="5"/>
  <c r="G53" i="5"/>
  <c r="A54" i="5"/>
  <c r="B54" i="5" s="1"/>
  <c r="E54" i="5" s="1"/>
  <c r="D54" i="5"/>
  <c r="G54" i="5"/>
  <c r="A55" i="5"/>
  <c r="B55" i="5" s="1"/>
  <c r="D55" i="5"/>
  <c r="G55" i="5"/>
  <c r="A56" i="5"/>
  <c r="B56" i="5" s="1"/>
  <c r="D56" i="5"/>
  <c r="G56" i="5"/>
  <c r="A57" i="5"/>
  <c r="B57" i="5" s="1"/>
  <c r="D57" i="5"/>
  <c r="G57" i="5"/>
  <c r="A58" i="5"/>
  <c r="B58" i="5" s="1"/>
  <c r="D58" i="5"/>
  <c r="G58" i="5"/>
  <c r="A49" i="5"/>
  <c r="K52" i="5" s="1"/>
  <c r="K53" i="5" s="1"/>
  <c r="G49" i="5"/>
  <c r="D49" i="5"/>
  <c r="A32" i="8"/>
  <c r="J35" i="8" s="1"/>
  <c r="J36" i="8" s="1"/>
  <c r="G32" i="8"/>
  <c r="D32" i="8"/>
  <c r="A37" i="7"/>
  <c r="B37" i="7" s="1"/>
  <c r="D37" i="7"/>
  <c r="G37" i="7"/>
  <c r="A38" i="7"/>
  <c r="B38" i="7" s="1"/>
  <c r="D38" i="7"/>
  <c r="G38" i="7"/>
  <c r="A39" i="7"/>
  <c r="B39" i="7" s="1"/>
  <c r="D39" i="7"/>
  <c r="G39" i="7"/>
  <c r="A40" i="7"/>
  <c r="B40" i="7" s="1"/>
  <c r="D40" i="7"/>
  <c r="G40" i="7"/>
  <c r="A41" i="7"/>
  <c r="B41" i="7" s="1"/>
  <c r="D41" i="7"/>
  <c r="G41" i="7"/>
  <c r="A42" i="7"/>
  <c r="B42" i="7" s="1"/>
  <c r="D42" i="7"/>
  <c r="G42" i="7"/>
  <c r="A36" i="7"/>
  <c r="B36" i="7" s="1"/>
  <c r="D36" i="7"/>
  <c r="G36" i="7"/>
  <c r="A35" i="7"/>
  <c r="J38" i="7" s="1"/>
  <c r="J39" i="7" s="1"/>
  <c r="G35" i="7"/>
  <c r="D35" i="7"/>
  <c r="A42" i="4"/>
  <c r="J45" i="4" s="1"/>
  <c r="J46" i="4" s="1"/>
  <c r="A43" i="4"/>
  <c r="B43" i="4" s="1"/>
  <c r="D43" i="4"/>
  <c r="G43" i="4"/>
  <c r="A44" i="4"/>
  <c r="B44" i="4" s="1"/>
  <c r="D44" i="4"/>
  <c r="G44" i="4"/>
  <c r="A45" i="4"/>
  <c r="B45" i="4" s="1"/>
  <c r="D45" i="4"/>
  <c r="G45" i="4"/>
  <c r="G42" i="4"/>
  <c r="D42" i="4"/>
  <c r="A42" i="2"/>
  <c r="B42" i="2" s="1"/>
  <c r="D42" i="2"/>
  <c r="G42" i="2"/>
  <c r="A43" i="2"/>
  <c r="B43" i="2" s="1"/>
  <c r="D43" i="2"/>
  <c r="G43" i="2"/>
  <c r="A44" i="2"/>
  <c r="B44" i="2" s="1"/>
  <c r="D44" i="2"/>
  <c r="G44" i="2"/>
  <c r="G41" i="2"/>
  <c r="D41" i="2"/>
  <c r="A33" i="1"/>
  <c r="B33" i="1" s="1"/>
  <c r="G46" i="1"/>
  <c r="D46" i="1"/>
  <c r="B46" i="1"/>
  <c r="E46" i="1" s="1"/>
  <c r="A33" i="6"/>
  <c r="B33" i="6" s="1"/>
  <c r="D33" i="6"/>
  <c r="G33" i="6"/>
  <c r="A34" i="6"/>
  <c r="B34" i="6" s="1"/>
  <c r="D34" i="6"/>
  <c r="G34" i="6"/>
  <c r="A35" i="6"/>
  <c r="B35" i="6" s="1"/>
  <c r="D35" i="6"/>
  <c r="E35" i="6" s="1"/>
  <c r="G35" i="6"/>
  <c r="G32" i="6"/>
  <c r="D32" i="6"/>
  <c r="A36" i="5"/>
  <c r="B36" i="5" s="1"/>
  <c r="D36" i="5"/>
  <c r="G36" i="5"/>
  <c r="A37" i="5"/>
  <c r="B37" i="5" s="1"/>
  <c r="D37" i="5"/>
  <c r="G37" i="5"/>
  <c r="A38" i="5"/>
  <c r="B38" i="5" s="1"/>
  <c r="D38" i="5"/>
  <c r="G38" i="5"/>
  <c r="A39" i="5"/>
  <c r="B39" i="5" s="1"/>
  <c r="D39" i="5"/>
  <c r="G39" i="5"/>
  <c r="B35" i="5"/>
  <c r="G35" i="5"/>
  <c r="D35" i="5"/>
  <c r="A35" i="5"/>
  <c r="L38" i="5" s="1"/>
  <c r="L39" i="5" s="1"/>
  <c r="D23" i="9"/>
  <c r="A23" i="9"/>
  <c r="B23" i="9"/>
  <c r="E23" i="9"/>
  <c r="G23" i="9"/>
  <c r="G22" i="9"/>
  <c r="D22" i="9"/>
  <c r="A22" i="9"/>
  <c r="B22" i="9"/>
  <c r="E22" i="9"/>
  <c r="A18" i="9"/>
  <c r="L21" i="9"/>
  <c r="K21" i="9"/>
  <c r="J21" i="9"/>
  <c r="G21" i="9"/>
  <c r="D21" i="9"/>
  <c r="A21" i="9"/>
  <c r="B21" i="9"/>
  <c r="E21" i="9"/>
  <c r="G20" i="9"/>
  <c r="D20" i="9"/>
  <c r="A20" i="9"/>
  <c r="B20" i="9"/>
  <c r="E20" i="9"/>
  <c r="G19" i="9"/>
  <c r="D19" i="9"/>
  <c r="A19" i="9"/>
  <c r="B19" i="9"/>
  <c r="E19" i="9"/>
  <c r="G18" i="9"/>
  <c r="D18" i="9"/>
  <c r="B18" i="9"/>
  <c r="E18" i="9"/>
  <c r="A18" i="8"/>
  <c r="J21" i="8" s="1"/>
  <c r="J22" i="8" s="1"/>
  <c r="B9" i="3"/>
  <c r="B10" i="3"/>
  <c r="C10" i="3"/>
  <c r="D10" i="3"/>
  <c r="B11" i="3"/>
  <c r="C11" i="3"/>
  <c r="D11" i="3"/>
  <c r="B12" i="3"/>
  <c r="C12" i="3"/>
  <c r="D12" i="3"/>
  <c r="B13" i="3"/>
  <c r="C13" i="3"/>
  <c r="D13" i="3"/>
  <c r="B14" i="3"/>
  <c r="C14" i="3"/>
  <c r="D14" i="3"/>
  <c r="B15" i="3"/>
  <c r="C15" i="3" s="1"/>
  <c r="D15" i="3" s="1"/>
  <c r="C9" i="3"/>
  <c r="D9" i="3"/>
  <c r="B10" i="2"/>
  <c r="C10" i="2" s="1"/>
  <c r="D10" i="2" s="1"/>
  <c r="B11" i="2"/>
  <c r="C11" i="2" s="1"/>
  <c r="D11" i="2" s="1"/>
  <c r="B12" i="2"/>
  <c r="C12" i="2" s="1"/>
  <c r="D12" i="2" s="1"/>
  <c r="B13" i="2"/>
  <c r="C13" i="2" s="1"/>
  <c r="D13" i="2" s="1"/>
  <c r="B14" i="2"/>
  <c r="C14" i="2" s="1"/>
  <c r="D14" i="2" s="1"/>
  <c r="B9" i="2"/>
  <c r="C9" i="2" s="1"/>
  <c r="D9" i="2" s="1"/>
  <c r="D18" i="8"/>
  <c r="D19" i="6"/>
  <c r="A19" i="6"/>
  <c r="B19" i="6" s="1"/>
  <c r="D20" i="6"/>
  <c r="A20" i="6"/>
  <c r="B20" i="6" s="1"/>
  <c r="D21" i="6"/>
  <c r="A21" i="6"/>
  <c r="B21" i="6"/>
  <c r="D22" i="6"/>
  <c r="A22" i="6"/>
  <c r="B22" i="6" s="1"/>
  <c r="D18" i="6"/>
  <c r="D19" i="5"/>
  <c r="D20" i="5"/>
  <c r="D21" i="5"/>
  <c r="D22" i="5"/>
  <c r="D23" i="5"/>
  <c r="D24" i="5"/>
  <c r="D25" i="5"/>
  <c r="A19" i="5"/>
  <c r="B19" i="5" s="1"/>
  <c r="E19" i="5" s="1"/>
  <c r="A20" i="5"/>
  <c r="B20" i="5" s="1"/>
  <c r="E20" i="5" s="1"/>
  <c r="A21" i="5"/>
  <c r="B21" i="5" s="1"/>
  <c r="E21" i="5" s="1"/>
  <c r="A22" i="5"/>
  <c r="B22" i="5" s="1"/>
  <c r="A23" i="5"/>
  <c r="B23" i="5" s="1"/>
  <c r="E23" i="5" s="1"/>
  <c r="A24" i="5"/>
  <c r="B24" i="5" s="1"/>
  <c r="A25" i="5"/>
  <c r="B25" i="5" s="1"/>
  <c r="E25" i="5" s="1"/>
  <c r="G19" i="5"/>
  <c r="G20" i="5"/>
  <c r="G21" i="5"/>
  <c r="G22" i="5"/>
  <c r="G23" i="5"/>
  <c r="G24" i="5"/>
  <c r="G25" i="5"/>
  <c r="G18" i="8"/>
  <c r="G23" i="7"/>
  <c r="D23" i="7"/>
  <c r="A23" i="7"/>
  <c r="B23" i="7" s="1"/>
  <c r="G22" i="7"/>
  <c r="D22" i="7"/>
  <c r="A22" i="7"/>
  <c r="B22" i="7" s="1"/>
  <c r="A18" i="7"/>
  <c r="L21" i="7" s="1"/>
  <c r="L22" i="7" s="1"/>
  <c r="G21" i="7"/>
  <c r="D21" i="7"/>
  <c r="A21" i="7"/>
  <c r="B21" i="7" s="1"/>
  <c r="G20" i="7"/>
  <c r="D20" i="7"/>
  <c r="A20" i="7"/>
  <c r="B20" i="7" s="1"/>
  <c r="G19" i="7"/>
  <c r="D19" i="7"/>
  <c r="A19" i="7"/>
  <c r="B19" i="7" s="1"/>
  <c r="G18" i="7"/>
  <c r="D18" i="7"/>
  <c r="A28" i="3"/>
  <c r="J30" i="3"/>
  <c r="D28" i="3"/>
  <c r="B28" i="3"/>
  <c r="G28" i="3"/>
  <c r="E28" i="3"/>
  <c r="A29" i="4"/>
  <c r="B29" i="4"/>
  <c r="D29" i="4"/>
  <c r="E29" i="4" s="1"/>
  <c r="G29" i="4"/>
  <c r="A30" i="4"/>
  <c r="B30" i="4" s="1"/>
  <c r="D30" i="4"/>
  <c r="G30" i="4"/>
  <c r="A31" i="4"/>
  <c r="B31" i="4" s="1"/>
  <c r="D31" i="4"/>
  <c r="G31" i="4"/>
  <c r="D28" i="4"/>
  <c r="G28" i="4"/>
  <c r="D27" i="2"/>
  <c r="G27" i="2"/>
  <c r="A28" i="2"/>
  <c r="B28" i="2" s="1"/>
  <c r="D28" i="2"/>
  <c r="G28" i="2"/>
  <c r="A29" i="2"/>
  <c r="B29" i="2" s="1"/>
  <c r="D29" i="2"/>
  <c r="G29" i="2"/>
  <c r="A30" i="2"/>
  <c r="B30" i="2" s="1"/>
  <c r="D30" i="2"/>
  <c r="G30" i="2"/>
  <c r="A31" i="2"/>
  <c r="B31" i="2" s="1"/>
  <c r="D31" i="2"/>
  <c r="G31" i="2"/>
  <c r="D32" i="1"/>
  <c r="D33" i="1"/>
  <c r="G33" i="1"/>
  <c r="A34" i="1"/>
  <c r="B34" i="1"/>
  <c r="D34" i="1"/>
  <c r="G34" i="1"/>
  <c r="A35" i="1"/>
  <c r="B35" i="1" s="1"/>
  <c r="E35" i="1" s="1"/>
  <c r="D35" i="1"/>
  <c r="G35" i="1"/>
  <c r="A36" i="1"/>
  <c r="B36" i="1" s="1"/>
  <c r="D36" i="1"/>
  <c r="E36" i="1" s="1"/>
  <c r="G36" i="1"/>
  <c r="G32" i="1"/>
  <c r="K12" i="3"/>
  <c r="J12" i="3"/>
  <c r="I12" i="3"/>
  <c r="K12" i="4"/>
  <c r="J12" i="4"/>
  <c r="I12" i="4"/>
  <c r="K12" i="2"/>
  <c r="J12" i="2"/>
  <c r="I12" i="2"/>
  <c r="J12" i="1"/>
  <c r="K12" i="1"/>
  <c r="G22" i="6"/>
  <c r="G21" i="6"/>
  <c r="G18" i="6"/>
  <c r="G19" i="6"/>
  <c r="G20" i="6"/>
  <c r="D18" i="5"/>
  <c r="A18" i="5"/>
  <c r="B18" i="5" s="1"/>
  <c r="E18" i="5" s="1"/>
  <c r="G18" i="5"/>
  <c r="I12" i="1"/>
  <c r="B9" i="1"/>
  <c r="C9" i="1" s="1"/>
  <c r="D9" i="1" s="1"/>
  <c r="F9" i="1"/>
  <c r="B19" i="1"/>
  <c r="C19" i="1"/>
  <c r="D19" i="1" s="1"/>
  <c r="F19" i="1"/>
  <c r="F18" i="1"/>
  <c r="F17" i="1"/>
  <c r="B18" i="1"/>
  <c r="C18" i="1" s="1"/>
  <c r="D18" i="1" s="1"/>
  <c r="B16" i="1"/>
  <c r="C16" i="1" s="1"/>
  <c r="D16" i="1" s="1"/>
  <c r="B17" i="1"/>
  <c r="C17" i="1" s="1"/>
  <c r="D17" i="1" s="1"/>
  <c r="B13" i="1"/>
  <c r="C13" i="1" s="1"/>
  <c r="D13" i="1" s="1"/>
  <c r="F13" i="1"/>
  <c r="B14" i="1"/>
  <c r="C14" i="1"/>
  <c r="D14" i="1" s="1"/>
  <c r="F14" i="1"/>
  <c r="B15" i="1"/>
  <c r="C15" i="1" s="1"/>
  <c r="D15" i="1" s="1"/>
  <c r="F15" i="1"/>
  <c r="F16" i="1"/>
  <c r="B11" i="1"/>
  <c r="C11" i="1" s="1"/>
  <c r="D11" i="1" s="1"/>
  <c r="F11" i="1"/>
  <c r="B12" i="1"/>
  <c r="C12" i="1"/>
  <c r="D12" i="1" s="1"/>
  <c r="F12" i="1"/>
  <c r="B10" i="1"/>
  <c r="C10" i="1" s="1"/>
  <c r="D10" i="1" s="1"/>
  <c r="F10" i="1"/>
  <c r="F15" i="4"/>
  <c r="B15" i="4"/>
  <c r="C15" i="4" s="1"/>
  <c r="D15" i="4" s="1"/>
  <c r="B11" i="4"/>
  <c r="C11" i="4" s="1"/>
  <c r="D11" i="4" s="1"/>
  <c r="F11" i="4"/>
  <c r="B12" i="4"/>
  <c r="C12" i="4" s="1"/>
  <c r="D12" i="4" s="1"/>
  <c r="F12" i="4"/>
  <c r="B9" i="4"/>
  <c r="C9" i="4" s="1"/>
  <c r="D9" i="4" s="1"/>
  <c r="F9" i="4"/>
  <c r="B13" i="4"/>
  <c r="C13" i="4" s="1"/>
  <c r="D13" i="4" s="1"/>
  <c r="F13" i="4"/>
  <c r="B14" i="4"/>
  <c r="C14" i="4" s="1"/>
  <c r="D14" i="4" s="1"/>
  <c r="B10" i="4"/>
  <c r="C10" i="4" s="1"/>
  <c r="D10" i="4" s="1"/>
  <c r="F10" i="4"/>
  <c r="F14" i="4"/>
  <c r="F15" i="3"/>
  <c r="F14" i="3"/>
  <c r="F13" i="3"/>
  <c r="F12" i="3"/>
  <c r="F11" i="3"/>
  <c r="F10" i="3"/>
  <c r="F9" i="3"/>
  <c r="K90" i="7" l="1"/>
  <c r="K91" i="7" s="1"/>
  <c r="L90" i="7"/>
  <c r="L91" i="7" s="1"/>
  <c r="J91" i="7"/>
  <c r="E48" i="6"/>
  <c r="E63" i="6"/>
  <c r="E49" i="6"/>
  <c r="E65" i="6"/>
  <c r="E79" i="6"/>
  <c r="J79" i="6"/>
  <c r="J80" i="6" s="1"/>
  <c r="E33" i="6"/>
  <c r="J35" i="6"/>
  <c r="J36" i="6" s="1"/>
  <c r="E64" i="6"/>
  <c r="J71" i="7"/>
  <c r="J72" i="7" s="1"/>
  <c r="L71" i="7"/>
  <c r="L72" i="7" s="1"/>
  <c r="K140" i="7"/>
  <c r="K141" i="7" s="1"/>
  <c r="J140" i="7"/>
  <c r="J141" i="7" s="1"/>
  <c r="K71" i="7"/>
  <c r="K72" i="7" s="1"/>
  <c r="E145" i="7"/>
  <c r="K110" i="6"/>
  <c r="K111" i="6" s="1"/>
  <c r="J65" i="6"/>
  <c r="J66" i="6" s="1"/>
  <c r="E82" i="6"/>
  <c r="E19" i="6"/>
  <c r="E18" i="6"/>
  <c r="L126" i="6"/>
  <c r="L127" i="6" s="1"/>
  <c r="E20" i="6"/>
  <c r="J95" i="6"/>
  <c r="J96" i="6" s="1"/>
  <c r="E124" i="6"/>
  <c r="K95" i="6"/>
  <c r="K96" i="6" s="1"/>
  <c r="L110" i="6"/>
  <c r="L111" i="6" s="1"/>
  <c r="B107" i="6"/>
  <c r="B32" i="6"/>
  <c r="E32" i="6" s="1"/>
  <c r="B46" i="6"/>
  <c r="E46" i="6" s="1"/>
  <c r="E21" i="6"/>
  <c r="E51" i="6"/>
  <c r="K35" i="6"/>
  <c r="K36" i="6" s="1"/>
  <c r="E80" i="6"/>
  <c r="L95" i="6"/>
  <c r="L96" i="6" s="1"/>
  <c r="E34" i="6"/>
  <c r="E76" i="6"/>
  <c r="E22" i="6"/>
  <c r="K65" i="6"/>
  <c r="K66" i="6" s="1"/>
  <c r="E110" i="6"/>
  <c r="E108" i="6"/>
  <c r="E112" i="6"/>
  <c r="L79" i="6"/>
  <c r="L80" i="6" s="1"/>
  <c r="E95" i="6"/>
  <c r="E107" i="6"/>
  <c r="B123" i="6"/>
  <c r="E123" i="6" s="1"/>
  <c r="J126" i="6"/>
  <c r="J127" i="6" s="1"/>
  <c r="E126" i="6"/>
  <c r="K79" i="6"/>
  <c r="K80" i="6" s="1"/>
  <c r="E109" i="6"/>
  <c r="E113" i="6"/>
  <c r="B62" i="6"/>
  <c r="E62" i="6" s="1"/>
  <c r="E94" i="6"/>
  <c r="J121" i="8"/>
  <c r="J122" i="8" s="1"/>
  <c r="J107" i="8"/>
  <c r="J108" i="8" s="1"/>
  <c r="J64" i="8"/>
  <c r="J65" i="8" s="1"/>
  <c r="E66" i="1"/>
  <c r="K97" i="1"/>
  <c r="K98" i="1" s="1"/>
  <c r="L81" i="1"/>
  <c r="L82" i="1" s="1"/>
  <c r="E127" i="1"/>
  <c r="E82" i="1"/>
  <c r="L111" i="1"/>
  <c r="L112" i="1" s="1"/>
  <c r="E33" i="1"/>
  <c r="E65" i="1"/>
  <c r="E79" i="1"/>
  <c r="E95" i="1"/>
  <c r="E110" i="1"/>
  <c r="L127" i="1"/>
  <c r="L128" i="1" s="1"/>
  <c r="E84" i="1"/>
  <c r="B94" i="1"/>
  <c r="E94" i="1" s="1"/>
  <c r="L97" i="1"/>
  <c r="L98" i="1" s="1"/>
  <c r="K127" i="1"/>
  <c r="K128" i="1" s="1"/>
  <c r="E128" i="1"/>
  <c r="E80" i="1"/>
  <c r="E63" i="1"/>
  <c r="E61" i="1"/>
  <c r="K35" i="1"/>
  <c r="K36" i="1" s="1"/>
  <c r="L63" i="1"/>
  <c r="L64" i="1" s="1"/>
  <c r="K81" i="1"/>
  <c r="K82" i="1" s="1"/>
  <c r="K111" i="1"/>
  <c r="K112" i="1" s="1"/>
  <c r="B60" i="1"/>
  <c r="E60" i="1" s="1"/>
  <c r="B108" i="1"/>
  <c r="E111" i="1"/>
  <c r="E34" i="1"/>
  <c r="B32" i="1"/>
  <c r="E32" i="1" s="1"/>
  <c r="B78" i="1"/>
  <c r="E78" i="1" s="1"/>
  <c r="E113" i="1"/>
  <c r="J141" i="1"/>
  <c r="J142" i="1" s="1"/>
  <c r="E122" i="7"/>
  <c r="E126" i="7"/>
  <c r="E140" i="7"/>
  <c r="E124" i="7"/>
  <c r="E139" i="7"/>
  <c r="E91" i="7"/>
  <c r="E143" i="7"/>
  <c r="E107" i="7"/>
  <c r="L140" i="7"/>
  <c r="L141" i="7" s="1"/>
  <c r="J124" i="7"/>
  <c r="J125" i="7" s="1"/>
  <c r="K124" i="7"/>
  <c r="K125" i="7" s="1"/>
  <c r="J104" i="7"/>
  <c r="J105" i="7" s="1"/>
  <c r="E123" i="7"/>
  <c r="L124" i="7"/>
  <c r="L125" i="7" s="1"/>
  <c r="L104" i="7"/>
  <c r="L105" i="7" s="1"/>
  <c r="E127" i="7"/>
  <c r="E109" i="7"/>
  <c r="K104" i="7"/>
  <c r="K105" i="7" s="1"/>
  <c r="E142" i="7"/>
  <c r="E118" i="8"/>
  <c r="E144" i="7"/>
  <c r="E138" i="7"/>
  <c r="E141" i="7"/>
  <c r="E137" i="7"/>
  <c r="E90" i="4"/>
  <c r="J31" i="4"/>
  <c r="J32" i="4" s="1"/>
  <c r="E74" i="4"/>
  <c r="E32" i="4"/>
  <c r="B28" i="4"/>
  <c r="E28" i="4" s="1"/>
  <c r="L31" i="4"/>
  <c r="L32" i="4" s="1"/>
  <c r="B71" i="4"/>
  <c r="E71" i="4" s="1"/>
  <c r="E135" i="4"/>
  <c r="E137" i="4"/>
  <c r="E77" i="4"/>
  <c r="J107" i="4"/>
  <c r="J108" i="4" s="1"/>
  <c r="E94" i="4"/>
  <c r="L92" i="4"/>
  <c r="L93" i="4" s="1"/>
  <c r="L107" i="4"/>
  <c r="L108" i="4" s="1"/>
  <c r="E93" i="4"/>
  <c r="E56" i="4"/>
  <c r="E30" i="4"/>
  <c r="E59" i="4"/>
  <c r="E45" i="4"/>
  <c r="E78" i="4"/>
  <c r="E75" i="4"/>
  <c r="E73" i="4"/>
  <c r="E121" i="4"/>
  <c r="E31" i="4"/>
  <c r="J59" i="4"/>
  <c r="J60" i="4" s="1"/>
  <c r="B89" i="4"/>
  <c r="E89" i="4" s="1"/>
  <c r="L59" i="4"/>
  <c r="L60" i="4" s="1"/>
  <c r="E72" i="4"/>
  <c r="E136" i="4"/>
  <c r="B42" i="4"/>
  <c r="E42" i="4" s="1"/>
  <c r="E76" i="4"/>
  <c r="E107" i="4"/>
  <c r="K59" i="4"/>
  <c r="K60" i="4" s="1"/>
  <c r="E92" i="4"/>
  <c r="E43" i="4"/>
  <c r="L74" i="4"/>
  <c r="L75" i="4" s="1"/>
  <c r="E122" i="4"/>
  <c r="E58" i="4"/>
  <c r="K45" i="4"/>
  <c r="K46" i="4" s="1"/>
  <c r="E44" i="4"/>
  <c r="L45" i="4"/>
  <c r="L46" i="4" s="1"/>
  <c r="E57" i="4"/>
  <c r="K74" i="4"/>
  <c r="K75" i="4" s="1"/>
  <c r="E91" i="4"/>
  <c r="K107" i="4"/>
  <c r="K108" i="4" s="1"/>
  <c r="E79" i="4"/>
  <c r="J122" i="4"/>
  <c r="J123" i="4" s="1"/>
  <c r="E124" i="4"/>
  <c r="K92" i="4"/>
  <c r="K93" i="4" s="1"/>
  <c r="L122" i="4"/>
  <c r="L123" i="4" s="1"/>
  <c r="E104" i="4"/>
  <c r="K122" i="4"/>
  <c r="K123" i="4" s="1"/>
  <c r="E106" i="4"/>
  <c r="E139" i="4"/>
  <c r="E138" i="4"/>
  <c r="E106" i="2"/>
  <c r="B27" i="2"/>
  <c r="E119" i="2"/>
  <c r="B41" i="2"/>
  <c r="E41" i="2" s="1"/>
  <c r="E42" i="2"/>
  <c r="E102" i="2"/>
  <c r="E90" i="2"/>
  <c r="E74" i="2"/>
  <c r="E28" i="2"/>
  <c r="E124" i="2"/>
  <c r="B55" i="2"/>
  <c r="J30" i="2"/>
  <c r="J31" i="2" s="1"/>
  <c r="L30" i="2"/>
  <c r="L31" i="2" s="1"/>
  <c r="E71" i="2"/>
  <c r="K73" i="2"/>
  <c r="K74" i="2" s="1"/>
  <c r="L58" i="2"/>
  <c r="L59" i="2" s="1"/>
  <c r="E126" i="2"/>
  <c r="J121" i="2"/>
  <c r="J122" i="2" s="1"/>
  <c r="L121" i="2"/>
  <c r="L122" i="2" s="1"/>
  <c r="E27" i="2"/>
  <c r="E57" i="2"/>
  <c r="B118" i="2"/>
  <c r="E118" i="2" s="1"/>
  <c r="E76" i="2"/>
  <c r="E44" i="2"/>
  <c r="J58" i="2"/>
  <c r="J59" i="2" s="1"/>
  <c r="E30" i="2"/>
  <c r="E31" i="2"/>
  <c r="E59" i="2"/>
  <c r="E72" i="2"/>
  <c r="B70" i="2"/>
  <c r="E70" i="2" s="1"/>
  <c r="E56" i="2"/>
  <c r="B86" i="2"/>
  <c r="E86" i="2" s="1"/>
  <c r="E43" i="2"/>
  <c r="E58" i="2"/>
  <c r="E88" i="2"/>
  <c r="J104" i="2"/>
  <c r="J105" i="2" s="1"/>
  <c r="E103" i="2"/>
  <c r="E120" i="2"/>
  <c r="E89" i="2"/>
  <c r="E87" i="2"/>
  <c r="J44" i="2"/>
  <c r="J45" i="2" s="1"/>
  <c r="E91" i="2"/>
  <c r="E107" i="2"/>
  <c r="E29" i="2"/>
  <c r="K44" i="2"/>
  <c r="K45" i="2" s="1"/>
  <c r="E73" i="2"/>
  <c r="E121" i="2"/>
  <c r="E141" i="2"/>
  <c r="E55" i="2"/>
  <c r="E75" i="2"/>
  <c r="L73" i="2"/>
  <c r="L74" i="2" s="1"/>
  <c r="L89" i="2"/>
  <c r="L90" i="2" s="1"/>
  <c r="E125" i="2"/>
  <c r="E143" i="2"/>
  <c r="E144" i="2"/>
  <c r="E136" i="2"/>
  <c r="E139" i="2"/>
  <c r="E122" i="2"/>
  <c r="K89" i="2"/>
  <c r="K90" i="2" s="1"/>
  <c r="E105" i="2"/>
  <c r="E104" i="2"/>
  <c r="L104" i="2"/>
  <c r="L105" i="2" s="1"/>
  <c r="E123" i="2"/>
  <c r="E140" i="2"/>
  <c r="K104" i="2"/>
  <c r="K105" i="2" s="1"/>
  <c r="E138" i="2"/>
  <c r="E142" i="2"/>
  <c r="E145" i="2"/>
  <c r="E137" i="2"/>
  <c r="E138" i="1"/>
  <c r="E127" i="6"/>
  <c r="E57" i="3"/>
  <c r="E55" i="9"/>
  <c r="E61" i="9"/>
  <c r="E59" i="9"/>
  <c r="E125" i="7"/>
  <c r="E121" i="7"/>
  <c r="E119" i="4"/>
  <c r="E120" i="4"/>
  <c r="E123" i="4"/>
  <c r="E124" i="1"/>
  <c r="E111" i="6"/>
  <c r="E124" i="5"/>
  <c r="E121" i="5"/>
  <c r="B18" i="8"/>
  <c r="E18" i="8" s="1"/>
  <c r="E108" i="7"/>
  <c r="B61" i="8"/>
  <c r="E61" i="8" s="1"/>
  <c r="B32" i="8"/>
  <c r="E32" i="8" s="1"/>
  <c r="J78" i="8"/>
  <c r="J79" i="8" s="1"/>
  <c r="J92" i="8"/>
  <c r="J93" i="8" s="1"/>
  <c r="E75" i="8"/>
  <c r="E89" i="8"/>
  <c r="E110" i="7"/>
  <c r="E104" i="7"/>
  <c r="E102" i="7"/>
  <c r="E105" i="7"/>
  <c r="E103" i="7"/>
  <c r="E106" i="7"/>
  <c r="E101" i="7"/>
  <c r="E105" i="4"/>
  <c r="E101" i="2"/>
  <c r="E112" i="1"/>
  <c r="E108" i="1"/>
  <c r="E93" i="6"/>
  <c r="E92" i="6"/>
  <c r="E36" i="5"/>
  <c r="E35" i="5"/>
  <c r="E55" i="5"/>
  <c r="E92" i="5"/>
  <c r="E56" i="5"/>
  <c r="E77" i="5"/>
  <c r="E24" i="5"/>
  <c r="E74" i="5"/>
  <c r="E90" i="5"/>
  <c r="E22" i="5"/>
  <c r="E57" i="5"/>
  <c r="E78" i="5"/>
  <c r="E76" i="5"/>
  <c r="E91" i="5"/>
  <c r="L91" i="5"/>
  <c r="L92" i="5" s="1"/>
  <c r="E38" i="5"/>
  <c r="E58" i="5"/>
  <c r="E50" i="5"/>
  <c r="E75" i="5"/>
  <c r="K91" i="5"/>
  <c r="K92" i="5" s="1"/>
  <c r="L107" i="5"/>
  <c r="L108" i="5" s="1"/>
  <c r="L21" i="5"/>
  <c r="L22" i="5" s="1"/>
  <c r="E39" i="5"/>
  <c r="B88" i="5"/>
  <c r="E88" i="5" s="1"/>
  <c r="E53" i="5"/>
  <c r="K21" i="5"/>
  <c r="K22" i="5" s="1"/>
  <c r="E37" i="5"/>
  <c r="E93" i="5"/>
  <c r="E71" i="5"/>
  <c r="B49" i="5"/>
  <c r="E49" i="5" s="1"/>
  <c r="J21" i="5"/>
  <c r="J22" i="5" s="1"/>
  <c r="J74" i="5"/>
  <c r="J75" i="5" s="1"/>
  <c r="L74" i="5"/>
  <c r="L75" i="5" s="1"/>
  <c r="E109" i="5"/>
  <c r="B71" i="5"/>
  <c r="J52" i="5"/>
  <c r="J53" i="5" s="1"/>
  <c r="L52" i="5"/>
  <c r="L53" i="5" s="1"/>
  <c r="K107" i="5"/>
  <c r="K108" i="5" s="1"/>
  <c r="K38" i="5"/>
  <c r="K39" i="5" s="1"/>
  <c r="E110" i="5"/>
  <c r="E107" i="5"/>
  <c r="E105" i="5"/>
  <c r="E104" i="5"/>
  <c r="E74" i="7"/>
  <c r="E70" i="7"/>
  <c r="B18" i="7"/>
  <c r="E18" i="7" s="1"/>
  <c r="E57" i="7"/>
  <c r="J21" i="7"/>
  <c r="J22" i="7" s="1"/>
  <c r="E53" i="7"/>
  <c r="J55" i="7"/>
  <c r="J56" i="7" s="1"/>
  <c r="E72" i="7"/>
  <c r="E68" i="7"/>
  <c r="E38" i="7"/>
  <c r="E89" i="7"/>
  <c r="E40" i="7"/>
  <c r="E23" i="7"/>
  <c r="E75" i="7"/>
  <c r="E41" i="7"/>
  <c r="L38" i="7"/>
  <c r="L39" i="7" s="1"/>
  <c r="E36" i="7"/>
  <c r="E71" i="7"/>
  <c r="E69" i="7"/>
  <c r="E20" i="7"/>
  <c r="E73" i="7"/>
  <c r="E37" i="7"/>
  <c r="E55" i="7"/>
  <c r="K38" i="7"/>
  <c r="K39" i="7" s="1"/>
  <c r="E90" i="7"/>
  <c r="E22" i="7"/>
  <c r="B35" i="7"/>
  <c r="E35" i="7" s="1"/>
  <c r="E54" i="7"/>
  <c r="E42" i="7"/>
  <c r="E56" i="7"/>
  <c r="E39" i="7"/>
  <c r="E87" i="7"/>
  <c r="E21" i="7"/>
  <c r="E19" i="7"/>
  <c r="B88" i="7"/>
  <c r="E88" i="7" s="1"/>
  <c r="K21" i="7"/>
  <c r="K22" i="7" s="1"/>
  <c r="B52" i="7"/>
  <c r="E52" i="7" s="1"/>
  <c r="L55" i="7"/>
  <c r="L56" i="7" s="1"/>
</calcChain>
</file>

<file path=xl/sharedStrings.xml><?xml version="1.0" encoding="utf-8"?>
<sst xmlns="http://schemas.openxmlformats.org/spreadsheetml/2006/main" count="1235" uniqueCount="53">
  <si>
    <t xml:space="preserve"> </t>
  </si>
  <si>
    <t>Cerrophidion tzotzilorum</t>
  </si>
  <si>
    <t>µg V/mouse</t>
  </si>
  <si>
    <t>µg V/group</t>
  </si>
  <si>
    <t>µLV/group</t>
  </si>
  <si>
    <t>µL PBS/group</t>
  </si>
  <si>
    <t>Mortality</t>
  </si>
  <si>
    <t>% Mortality</t>
  </si>
  <si>
    <t>95 % CI</t>
  </si>
  <si>
    <t>[Venom] (mg/ml)</t>
  </si>
  <si>
    <t>Crotalus atrox</t>
  </si>
  <si>
    <t>R squared</t>
  </si>
  <si>
    <t xml:space="preserve">LD50 </t>
  </si>
  <si>
    <t>(µg V/mouse)</t>
  </si>
  <si>
    <t>(µg V/g)</t>
  </si>
  <si>
    <t>C. basiliscus</t>
  </si>
  <si>
    <t>P. yucatanicum</t>
  </si>
  <si>
    <t>Antivipmyn</t>
  </si>
  <si>
    <t>A1</t>
  </si>
  <si>
    <t>Agkistrodon bilineatus</t>
  </si>
  <si>
    <t>B-6J-31</t>
  </si>
  <si>
    <t>LD50 (μg/mice)</t>
  </si>
  <si>
    <t>Neutralization assays</t>
  </si>
  <si>
    <t>Batch</t>
  </si>
  <si>
    <t>µL AV/mouse</t>
  </si>
  <si>
    <t>µL AV/group</t>
  </si>
  <si>
    <t>% Survival</t>
  </si>
  <si>
    <t>Survival</t>
  </si>
  <si>
    <t>[Antivenom] (mg/ml)</t>
  </si>
  <si>
    <t xml:space="preserve">ED50 </t>
  </si>
  <si>
    <t>(µL AV/mouse)</t>
  </si>
  <si>
    <t>(mg AV/mg V)</t>
  </si>
  <si>
    <t>A2</t>
  </si>
  <si>
    <t>Bothrops asper</t>
  </si>
  <si>
    <t>3DL50 (µV)</t>
  </si>
  <si>
    <t>-</t>
  </si>
  <si>
    <t>Crotalus mictlantecuhtli</t>
  </si>
  <si>
    <t>Metlapilcoatlus nummifer</t>
  </si>
  <si>
    <t>Ophryacus sphenophrys</t>
  </si>
  <si>
    <t>B-8K-31</t>
  </si>
  <si>
    <t>B1</t>
  </si>
  <si>
    <t>Birmex</t>
  </si>
  <si>
    <t>A3</t>
  </si>
  <si>
    <t>B-8H-34</t>
  </si>
  <si>
    <t>(Neutralized LD50/vial)</t>
  </si>
  <si>
    <t>FV045A</t>
  </si>
  <si>
    <t>B2</t>
  </si>
  <si>
    <t>FV043A</t>
  </si>
  <si>
    <t>B3</t>
  </si>
  <si>
    <t>FV044A</t>
  </si>
  <si>
    <t>Inoserp</t>
  </si>
  <si>
    <t>I1</t>
  </si>
  <si>
    <t>I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.5"/>
      <color rgb="FF000000"/>
      <name val="Calibri"/>
      <family val="2"/>
      <scheme val="minor"/>
    </font>
    <font>
      <i/>
      <sz val="8.5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" fillId="0" borderId="0"/>
  </cellStyleXfs>
  <cellXfs count="49">
    <xf numFmtId="0" fontId="0" fillId="0" borderId="0" xfId="0"/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11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/>
    <xf numFmtId="0" fontId="17" fillId="0" borderId="0" xfId="0" applyFont="1" applyAlignment="1">
      <alignment horizontal="left"/>
    </xf>
    <xf numFmtId="0" fontId="3" fillId="0" borderId="0" xfId="0" applyFont="1"/>
    <xf numFmtId="0" fontId="14" fillId="0" borderId="0" xfId="0" applyFont="1"/>
    <xf numFmtId="0" fontId="1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/>
    <xf numFmtId="1" fontId="0" fillId="0" borderId="0" xfId="0" quotePrefix="1" applyNumberFormat="1" applyAlignment="1">
      <alignment horizontal="center" vertical="center"/>
    </xf>
    <xf numFmtId="0" fontId="14" fillId="0" borderId="0" xfId="0" applyFont="1" applyAlignment="1">
      <alignment horizontal="justify" vertical="center"/>
    </xf>
    <xf numFmtId="0" fontId="12" fillId="0" borderId="0" xfId="0" applyFont="1"/>
    <xf numFmtId="2" fontId="0" fillId="0" borderId="0" xfId="0" applyNumberFormat="1"/>
    <xf numFmtId="0" fontId="19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/>
    <xf numFmtId="0" fontId="15" fillId="0" borderId="0" xfId="0" applyFont="1" applyAlignment="1">
      <alignment horizontal="justify" vertical="center"/>
    </xf>
    <xf numFmtId="0" fontId="0" fillId="0" borderId="0" xfId="0" applyAlignment="1">
      <alignment horizontal="right"/>
    </xf>
    <xf numFmtId="0" fontId="0" fillId="0" borderId="0" xfId="0" quotePrefix="1" applyAlignment="1">
      <alignment horizontal="center"/>
    </xf>
    <xf numFmtId="16" fontId="0" fillId="0" borderId="0" xfId="0" quotePrefix="1" applyNumberFormat="1" applyAlignment="1">
      <alignment horizontal="center"/>
    </xf>
    <xf numFmtId="16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0" fontId="0" fillId="0" borderId="0" xfId="0" quotePrefix="1" applyAlignment="1">
      <alignment horizontal="center" vertical="center"/>
    </xf>
    <xf numFmtId="16" fontId="0" fillId="0" borderId="0" xfId="0" quotePrefix="1" applyNumberFormat="1" applyAlignment="1">
      <alignment horizontal="center" vertical="center"/>
    </xf>
    <xf numFmtId="0" fontId="16" fillId="0" borderId="0" xfId="0" applyFont="1"/>
    <xf numFmtId="0" fontId="4" fillId="0" borderId="0" xfId="0" applyFont="1"/>
    <xf numFmtId="0" fontId="0" fillId="0" borderId="0" xfId="0" applyAlignment="1">
      <alignment vertical="center"/>
    </xf>
    <xf numFmtId="0" fontId="5" fillId="0" borderId="0" xfId="0" applyFont="1"/>
    <xf numFmtId="0" fontId="8" fillId="0" borderId="0" xfId="0" applyFont="1" applyAlignment="1">
      <alignment horizontal="center"/>
    </xf>
    <xf numFmtId="0" fontId="19" fillId="0" borderId="1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164" fontId="0" fillId="0" borderId="0" xfId="0" applyNumberFormat="1" applyBorder="1"/>
    <xf numFmtId="1" fontId="0" fillId="0" borderId="0" xfId="0" quotePrefix="1" applyNumberForma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3" fillId="0" borderId="0" xfId="0" applyFont="1" applyBorder="1" applyAlignment="1">
      <alignment horizontal="center"/>
    </xf>
    <xf numFmtId="0" fontId="22" fillId="0" borderId="0" xfId="0" applyFont="1" applyBorder="1"/>
  </cellXfs>
  <cellStyles count="6">
    <cellStyle name="Hipervínculo" xfId="1" builtinId="8" hidden="1"/>
    <cellStyle name="Hipervínculo" xfId="3" builtinId="8" hidden="1"/>
    <cellStyle name="Hipervínculo visitado" xfId="2" builtinId="9" hidden="1"/>
    <cellStyle name="Hipervínculo visitado" xfId="4" builtinId="9" hidden="1"/>
    <cellStyle name="Normal" xfId="0" builtinId="0"/>
    <cellStyle name="Normal 4" xfId="5" xr:uid="{5D0E83BD-E3C6-814E-8EE4-89875DB2FB9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A8DF9-51C5-CC4F-BBCA-622B65D15CB4}">
  <dimension ref="A2:M150"/>
  <sheetViews>
    <sheetView zoomScale="90" zoomScaleNormal="140" workbookViewId="0">
      <selection activeCell="K142" sqref="K142"/>
    </sheetView>
  </sheetViews>
  <sheetFormatPr baseColWidth="10" defaultRowHeight="15" x14ac:dyDescent="0.2"/>
  <cols>
    <col min="1" max="1" width="10.83203125" customWidth="1"/>
    <col min="3" max="3" width="12.6640625" bestFit="1" customWidth="1"/>
    <col min="4" max="5" width="12.5" bestFit="1" customWidth="1"/>
    <col min="7" max="7" width="12.1640625" bestFit="1" customWidth="1"/>
    <col min="9" max="9" width="23" bestFit="1" customWidth="1"/>
    <col min="10" max="10" width="10.83203125" customWidth="1"/>
    <col min="11" max="11" width="14.1640625" bestFit="1" customWidth="1"/>
    <col min="12" max="12" width="11" bestFit="1" customWidth="1"/>
  </cols>
  <sheetData>
    <row r="2" spans="1:13" ht="16" x14ac:dyDescent="0.2">
      <c r="A2" s="5" t="s">
        <v>19</v>
      </c>
    </row>
    <row r="4" spans="1:13" x14ac:dyDescent="0.2">
      <c r="A4" t="s">
        <v>9</v>
      </c>
      <c r="C4" t="s">
        <v>21</v>
      </c>
    </row>
    <row r="5" spans="1:13" x14ac:dyDescent="0.2">
      <c r="A5" s="6">
        <v>4.7</v>
      </c>
      <c r="C5">
        <v>36.5</v>
      </c>
    </row>
    <row r="8" spans="1:13" ht="16" x14ac:dyDescent="0.2">
      <c r="A8" s="7" t="s">
        <v>22</v>
      </c>
    </row>
    <row r="10" spans="1:13" ht="19" x14ac:dyDescent="0.25">
      <c r="A10" s="40" t="s">
        <v>17</v>
      </c>
      <c r="B10" s="40"/>
      <c r="C10" s="40"/>
      <c r="D10" s="40"/>
      <c r="E10" s="40"/>
      <c r="F10" s="40"/>
      <c r="G10" s="40"/>
      <c r="H10" s="40"/>
      <c r="I10" s="40"/>
      <c r="J10" s="40"/>
      <c r="K10" s="40"/>
      <c r="L10" s="40"/>
      <c r="M10" s="40"/>
    </row>
    <row r="11" spans="1:13" ht="16" customHeight="1" x14ac:dyDescent="0.2">
      <c r="A11" s="39" t="s">
        <v>18</v>
      </c>
      <c r="B11" s="39"/>
      <c r="C11" s="39"/>
      <c r="D11" s="39"/>
      <c r="E11" s="39"/>
      <c r="F11" s="39"/>
      <c r="G11" s="39"/>
      <c r="H11" s="39"/>
      <c r="I11" s="39"/>
      <c r="J11" s="39"/>
      <c r="K11" s="39"/>
      <c r="L11" s="39"/>
      <c r="M11" s="39"/>
    </row>
    <row r="12" spans="1:13" ht="16" x14ac:dyDescent="0.2">
      <c r="I12" s="8"/>
      <c r="J12" s="9"/>
    </row>
    <row r="13" spans="1:13" ht="16" x14ac:dyDescent="0.2">
      <c r="A13" t="s">
        <v>28</v>
      </c>
      <c r="C13" t="s">
        <v>23</v>
      </c>
      <c r="I13" s="10"/>
      <c r="J13" s="9"/>
    </row>
    <row r="14" spans="1:13" x14ac:dyDescent="0.2">
      <c r="A14" s="1">
        <v>4.67</v>
      </c>
      <c r="B14" s="1"/>
      <c r="C14" s="1" t="s">
        <v>20</v>
      </c>
    </row>
    <row r="17" spans="1:13" ht="16" x14ac:dyDescent="0.2">
      <c r="A17" s="11" t="s">
        <v>34</v>
      </c>
      <c r="B17" s="12" t="s">
        <v>4</v>
      </c>
      <c r="C17" s="12" t="s">
        <v>24</v>
      </c>
      <c r="D17" s="12" t="s">
        <v>25</v>
      </c>
      <c r="E17" s="12" t="s">
        <v>5</v>
      </c>
      <c r="F17" s="12" t="s">
        <v>27</v>
      </c>
      <c r="G17" s="12" t="s">
        <v>26</v>
      </c>
    </row>
    <row r="18" spans="1:13" x14ac:dyDescent="0.2">
      <c r="A18">
        <f>$C$5*3</f>
        <v>109.5</v>
      </c>
      <c r="B18" s="13">
        <f>((A18*3.5)/$A$5)</f>
        <v>81.542553191489361</v>
      </c>
      <c r="C18">
        <v>250</v>
      </c>
      <c r="D18">
        <f t="shared" ref="D18:D25" si="0">C18*3.5</f>
        <v>875</v>
      </c>
      <c r="E18" s="13">
        <f>((500*3.5)-(SUM(D18,B18)))</f>
        <v>793.45744680851067</v>
      </c>
      <c r="F18" s="14">
        <v>3</v>
      </c>
      <c r="G18" s="1">
        <f t="shared" ref="G18:G25" si="1">F18*(100/3)</f>
        <v>100</v>
      </c>
    </row>
    <row r="19" spans="1:13" ht="16" x14ac:dyDescent="0.2">
      <c r="A19">
        <f t="shared" ref="A19:A25" si="2">$C$5*3</f>
        <v>109.5</v>
      </c>
      <c r="B19" s="13">
        <f t="shared" ref="B19:B25" si="3">((A19*3.5)/$A$5)</f>
        <v>81.542553191489361</v>
      </c>
      <c r="C19">
        <v>200</v>
      </c>
      <c r="D19">
        <f t="shared" si="0"/>
        <v>700</v>
      </c>
      <c r="E19" s="13">
        <f t="shared" ref="E19:E25" si="4">((500*3.5)-(SUM(D19,B19)))</f>
        <v>968.45744680851067</v>
      </c>
      <c r="F19" s="6">
        <v>0</v>
      </c>
      <c r="G19" s="1">
        <f t="shared" si="1"/>
        <v>0</v>
      </c>
      <c r="I19" s="1"/>
      <c r="J19" s="2" t="s">
        <v>29</v>
      </c>
      <c r="K19" s="38" t="s">
        <v>8</v>
      </c>
      <c r="L19" s="38"/>
      <c r="M19" s="2" t="s">
        <v>11</v>
      </c>
    </row>
    <row r="20" spans="1:13" ht="16" x14ac:dyDescent="0.2">
      <c r="A20">
        <f t="shared" si="2"/>
        <v>109.5</v>
      </c>
      <c r="B20" s="13">
        <f t="shared" si="3"/>
        <v>81.542553191489361</v>
      </c>
      <c r="C20">
        <v>215</v>
      </c>
      <c r="D20">
        <f t="shared" si="0"/>
        <v>752.5</v>
      </c>
      <c r="E20" s="13">
        <f t="shared" si="4"/>
        <v>915.95744680851067</v>
      </c>
      <c r="F20" s="6">
        <v>0</v>
      </c>
      <c r="G20" s="1">
        <f t="shared" si="1"/>
        <v>0</v>
      </c>
      <c r="I20" s="2" t="s">
        <v>30</v>
      </c>
      <c r="J20" s="3">
        <v>232</v>
      </c>
      <c r="K20" s="3">
        <v>228.5</v>
      </c>
      <c r="L20" s="3">
        <v>235.4</v>
      </c>
      <c r="M20" s="3">
        <v>0.8992</v>
      </c>
    </row>
    <row r="21" spans="1:13" ht="16" x14ac:dyDescent="0.2">
      <c r="A21">
        <f t="shared" si="2"/>
        <v>109.5</v>
      </c>
      <c r="B21" s="13">
        <f t="shared" si="3"/>
        <v>81.542553191489361</v>
      </c>
      <c r="C21">
        <v>225</v>
      </c>
      <c r="D21">
        <f t="shared" si="0"/>
        <v>787.5</v>
      </c>
      <c r="E21" s="13">
        <f t="shared" si="4"/>
        <v>880.95744680851067</v>
      </c>
      <c r="F21" s="6">
        <v>0</v>
      </c>
      <c r="G21" s="1">
        <f t="shared" si="1"/>
        <v>0</v>
      </c>
      <c r="I21" s="2" t="s">
        <v>31</v>
      </c>
      <c r="J21" s="4">
        <f>(J20*$A$14)/$A$18</f>
        <v>9.894429223744293</v>
      </c>
      <c r="K21" s="4">
        <f>(K20*$A$14)/$A$18</f>
        <v>9.745159817351599</v>
      </c>
      <c r="L21" s="4">
        <f>(L20*$A$14)/$A$18</f>
        <v>10.039433789954337</v>
      </c>
    </row>
    <row r="22" spans="1:13" ht="16" x14ac:dyDescent="0.2">
      <c r="A22">
        <f t="shared" si="2"/>
        <v>109.5</v>
      </c>
      <c r="B22" s="13">
        <f t="shared" si="3"/>
        <v>81.542553191489361</v>
      </c>
      <c r="C22">
        <v>228</v>
      </c>
      <c r="D22">
        <f t="shared" si="0"/>
        <v>798</v>
      </c>
      <c r="E22" s="13">
        <f t="shared" si="4"/>
        <v>870.45744680851067</v>
      </c>
      <c r="F22" s="6">
        <v>1</v>
      </c>
      <c r="G22" s="1">
        <f t="shared" si="1"/>
        <v>33.333333333333336</v>
      </c>
      <c r="I22" s="2" t="s">
        <v>44</v>
      </c>
      <c r="J22" s="4">
        <f>($A$14*10000)/(J21*$C$5)</f>
        <v>129.31034482758619</v>
      </c>
      <c r="K22" s="4">
        <f t="shared" ref="K22:L22" si="5">($A$14*10000)/(K21*$C$5)</f>
        <v>131.29102844638948</v>
      </c>
      <c r="L22" s="4">
        <f t="shared" si="5"/>
        <v>127.4426508071368</v>
      </c>
    </row>
    <row r="23" spans="1:13" x14ac:dyDescent="0.2">
      <c r="A23">
        <f t="shared" si="2"/>
        <v>109.5</v>
      </c>
      <c r="B23" s="13">
        <f t="shared" si="3"/>
        <v>81.542553191489361</v>
      </c>
      <c r="C23">
        <v>233</v>
      </c>
      <c r="D23">
        <f t="shared" si="0"/>
        <v>815.5</v>
      </c>
      <c r="E23" s="13">
        <f t="shared" si="4"/>
        <v>852.95744680851067</v>
      </c>
      <c r="F23" s="6">
        <v>1</v>
      </c>
      <c r="G23" s="1">
        <f t="shared" si="1"/>
        <v>33.333333333333336</v>
      </c>
      <c r="J23" t="s">
        <v>0</v>
      </c>
    </row>
    <row r="24" spans="1:13" x14ac:dyDescent="0.2">
      <c r="A24">
        <f t="shared" si="2"/>
        <v>109.5</v>
      </c>
      <c r="B24" s="13">
        <f t="shared" si="3"/>
        <v>81.542553191489361</v>
      </c>
      <c r="C24">
        <v>235</v>
      </c>
      <c r="D24">
        <f t="shared" si="0"/>
        <v>822.5</v>
      </c>
      <c r="E24" s="13">
        <f t="shared" si="4"/>
        <v>845.95744680851067</v>
      </c>
      <c r="F24" s="6">
        <v>3</v>
      </c>
      <c r="G24" s="1">
        <f t="shared" si="1"/>
        <v>100</v>
      </c>
    </row>
    <row r="25" spans="1:13" x14ac:dyDescent="0.2">
      <c r="A25">
        <f t="shared" si="2"/>
        <v>109.5</v>
      </c>
      <c r="B25" s="13">
        <f t="shared" si="3"/>
        <v>81.542553191489361</v>
      </c>
      <c r="C25">
        <v>265</v>
      </c>
      <c r="D25">
        <f t="shared" si="0"/>
        <v>927.5</v>
      </c>
      <c r="E25" s="13">
        <f t="shared" si="4"/>
        <v>740.95744680851067</v>
      </c>
      <c r="F25" s="6">
        <v>3</v>
      </c>
      <c r="G25" s="1">
        <f t="shared" si="1"/>
        <v>100</v>
      </c>
    </row>
    <row r="26" spans="1:13" x14ac:dyDescent="0.2">
      <c r="K26" s="15"/>
    </row>
    <row r="28" spans="1:13" x14ac:dyDescent="0.2">
      <c r="A28" s="39" t="s">
        <v>32</v>
      </c>
      <c r="B28" s="39"/>
      <c r="C28" s="39"/>
      <c r="D28" s="39"/>
      <c r="E28" s="39"/>
      <c r="F28" s="39"/>
      <c r="G28" s="39"/>
      <c r="H28" s="39"/>
      <c r="I28" s="39"/>
      <c r="J28" s="39"/>
      <c r="K28" s="39"/>
      <c r="L28" s="39"/>
      <c r="M28" s="39"/>
    </row>
    <row r="30" spans="1:13" x14ac:dyDescent="0.2">
      <c r="A30" t="s">
        <v>28</v>
      </c>
      <c r="C30" t="s">
        <v>23</v>
      </c>
    </row>
    <row r="31" spans="1:13" x14ac:dyDescent="0.2">
      <c r="A31" s="1">
        <v>6.3</v>
      </c>
      <c r="C31" s="1" t="s">
        <v>39</v>
      </c>
    </row>
    <row r="32" spans="1:13" x14ac:dyDescent="0.2">
      <c r="C32" s="1"/>
      <c r="D32" s="1"/>
    </row>
    <row r="33" spans="1:13" x14ac:dyDescent="0.2">
      <c r="D33" s="1"/>
    </row>
    <row r="34" spans="1:13" ht="16" x14ac:dyDescent="0.2">
      <c r="A34" s="11" t="s">
        <v>34</v>
      </c>
      <c r="B34" s="12" t="s">
        <v>4</v>
      </c>
      <c r="C34" s="12" t="s">
        <v>24</v>
      </c>
      <c r="D34" s="12" t="s">
        <v>25</v>
      </c>
      <c r="E34" s="12" t="s">
        <v>5</v>
      </c>
      <c r="F34" s="12" t="s">
        <v>27</v>
      </c>
      <c r="G34" s="12" t="s">
        <v>26</v>
      </c>
    </row>
    <row r="35" spans="1:13" x14ac:dyDescent="0.2">
      <c r="A35">
        <f>$C$5*3</f>
        <v>109.5</v>
      </c>
      <c r="B35" s="13">
        <f>((A35*3.5)/$A$5)</f>
        <v>81.542553191489361</v>
      </c>
      <c r="C35">
        <v>250</v>
      </c>
      <c r="D35">
        <f t="shared" ref="D35" si="6">C35*3.5</f>
        <v>875</v>
      </c>
      <c r="E35" s="13">
        <f>((500*3.5)-(SUM(D35,B35)))</f>
        <v>793.45744680851067</v>
      </c>
      <c r="F35" s="14">
        <v>3</v>
      </c>
      <c r="G35" s="1">
        <f t="shared" ref="G35" si="7">F35*(100/3)</f>
        <v>100</v>
      </c>
    </row>
    <row r="36" spans="1:13" ht="16" x14ac:dyDescent="0.2">
      <c r="A36">
        <f t="shared" ref="A36:A39" si="8">$C$5*3</f>
        <v>109.5</v>
      </c>
      <c r="B36" s="13">
        <f t="shared" ref="B36:B39" si="9">((A36*3.5)/$A$5)</f>
        <v>81.542553191489361</v>
      </c>
      <c r="C36">
        <v>150</v>
      </c>
      <c r="D36">
        <f t="shared" ref="D36:D39" si="10">C36*3.5</f>
        <v>525</v>
      </c>
      <c r="E36" s="13">
        <f t="shared" ref="E36:E39" si="11">((500*3.5)-(SUM(D36,B36)))</f>
        <v>1143.4574468085107</v>
      </c>
      <c r="F36" s="14">
        <v>2</v>
      </c>
      <c r="G36" s="1">
        <f t="shared" ref="G36:G39" si="12">F36*(100/3)</f>
        <v>66.666666666666671</v>
      </c>
      <c r="I36" s="1"/>
      <c r="J36" s="2" t="s">
        <v>29</v>
      </c>
      <c r="K36" s="38" t="s">
        <v>8</v>
      </c>
      <c r="L36" s="38"/>
      <c r="M36" s="2" t="s">
        <v>11</v>
      </c>
    </row>
    <row r="37" spans="1:13" ht="16" x14ac:dyDescent="0.2">
      <c r="A37">
        <f t="shared" si="8"/>
        <v>109.5</v>
      </c>
      <c r="B37" s="13">
        <f t="shared" si="9"/>
        <v>81.542553191489361</v>
      </c>
      <c r="C37">
        <v>100</v>
      </c>
      <c r="D37">
        <f t="shared" si="10"/>
        <v>350</v>
      </c>
      <c r="E37" s="13">
        <f t="shared" si="11"/>
        <v>1318.4574468085107</v>
      </c>
      <c r="F37" s="14">
        <v>0</v>
      </c>
      <c r="G37" s="1">
        <f t="shared" si="12"/>
        <v>0</v>
      </c>
      <c r="I37" s="2" t="s">
        <v>30</v>
      </c>
      <c r="J37" s="3">
        <v>143.1</v>
      </c>
      <c r="K37" s="3">
        <v>137.5</v>
      </c>
      <c r="L37" s="3">
        <v>150.69999999999999</v>
      </c>
      <c r="M37" s="3">
        <v>0.98309999999999997</v>
      </c>
    </row>
    <row r="38" spans="1:13" ht="16" x14ac:dyDescent="0.2">
      <c r="A38">
        <f t="shared" si="8"/>
        <v>109.5</v>
      </c>
      <c r="B38" s="13">
        <f t="shared" si="9"/>
        <v>81.542553191489361</v>
      </c>
      <c r="C38">
        <v>125</v>
      </c>
      <c r="D38">
        <f t="shared" si="10"/>
        <v>437.5</v>
      </c>
      <c r="E38" s="13">
        <f t="shared" si="11"/>
        <v>1230.9574468085107</v>
      </c>
      <c r="F38" s="14">
        <v>0</v>
      </c>
      <c r="G38" s="1">
        <f t="shared" si="12"/>
        <v>0</v>
      </c>
      <c r="I38" s="2" t="s">
        <v>31</v>
      </c>
      <c r="J38" s="4">
        <f>(J37*$A$31)/$A$35</f>
        <v>8.2331506849315073</v>
      </c>
      <c r="K38" s="4">
        <f t="shared" ref="K38" si="13">(K37*$A$31)/$A$35</f>
        <v>7.9109589041095889</v>
      </c>
      <c r="L38" s="4">
        <f>(L37*$A$31)/$A$35</f>
        <v>8.6704109589041085</v>
      </c>
    </row>
    <row r="39" spans="1:13" ht="16" x14ac:dyDescent="0.2">
      <c r="A39">
        <f t="shared" si="8"/>
        <v>109.5</v>
      </c>
      <c r="B39" s="13">
        <f t="shared" si="9"/>
        <v>81.542553191489361</v>
      </c>
      <c r="C39">
        <v>135</v>
      </c>
      <c r="D39">
        <f t="shared" si="10"/>
        <v>472.5</v>
      </c>
      <c r="E39" s="13">
        <f t="shared" si="11"/>
        <v>1195.9574468085107</v>
      </c>
      <c r="F39" s="14">
        <v>1</v>
      </c>
      <c r="G39" s="1">
        <f t="shared" si="12"/>
        <v>33.333333333333336</v>
      </c>
      <c r="I39" s="2" t="s">
        <v>44</v>
      </c>
      <c r="J39" s="4">
        <f>($A$31*10000)/(J38*$C$5)</f>
        <v>209.64360587002096</v>
      </c>
      <c r="K39" s="4">
        <f>($A$31*10000)/(K38*$C$5)</f>
        <v>218.18181818181819</v>
      </c>
      <c r="L39" s="4">
        <f>($A$31*10000)/(L38*$C$5)</f>
        <v>199.07100199071004</v>
      </c>
    </row>
    <row r="40" spans="1:13" x14ac:dyDescent="0.2">
      <c r="B40" s="13"/>
      <c r="E40" s="13"/>
      <c r="F40" s="14"/>
      <c r="G40" s="1"/>
    </row>
    <row r="41" spans="1:13" x14ac:dyDescent="0.2">
      <c r="B41" s="13"/>
      <c r="E41" s="13"/>
      <c r="F41" s="14"/>
      <c r="G41" s="1"/>
    </row>
    <row r="42" spans="1:13" x14ac:dyDescent="0.2">
      <c r="A42" s="39" t="s">
        <v>42</v>
      </c>
      <c r="B42" s="39"/>
      <c r="C42" s="39"/>
      <c r="D42" s="39"/>
      <c r="E42" s="39"/>
      <c r="F42" s="39"/>
      <c r="G42" s="39"/>
      <c r="H42" s="39"/>
      <c r="I42" s="39"/>
      <c r="J42" s="39"/>
      <c r="K42" s="39"/>
      <c r="L42" s="39"/>
      <c r="M42" s="39"/>
    </row>
    <row r="44" spans="1:13" x14ac:dyDescent="0.2">
      <c r="A44" t="s">
        <v>28</v>
      </c>
      <c r="C44" t="s">
        <v>23</v>
      </c>
    </row>
    <row r="45" spans="1:13" x14ac:dyDescent="0.2">
      <c r="A45" s="1">
        <v>6.63</v>
      </c>
      <c r="C45" s="1" t="s">
        <v>43</v>
      </c>
    </row>
    <row r="46" spans="1:13" x14ac:dyDescent="0.2">
      <c r="C46" s="1"/>
      <c r="D46" s="1"/>
    </row>
    <row r="47" spans="1:13" x14ac:dyDescent="0.2">
      <c r="D47" s="1"/>
    </row>
    <row r="48" spans="1:13" ht="16" x14ac:dyDescent="0.2">
      <c r="A48" s="11" t="s">
        <v>34</v>
      </c>
      <c r="B48" s="12" t="s">
        <v>4</v>
      </c>
      <c r="C48" s="12" t="s">
        <v>24</v>
      </c>
      <c r="D48" s="12" t="s">
        <v>25</v>
      </c>
      <c r="E48" s="12" t="s">
        <v>5</v>
      </c>
      <c r="F48" s="12" t="s">
        <v>27</v>
      </c>
      <c r="G48" s="12" t="s">
        <v>26</v>
      </c>
    </row>
    <row r="49" spans="1:13" x14ac:dyDescent="0.2">
      <c r="A49">
        <f>$C$5*3</f>
        <v>109.5</v>
      </c>
      <c r="B49" s="13">
        <f>((A49*3.5)/$A$5)</f>
        <v>81.542553191489361</v>
      </c>
      <c r="C49">
        <v>50</v>
      </c>
      <c r="D49">
        <f t="shared" ref="D49" si="14">C49*3.5</f>
        <v>175</v>
      </c>
      <c r="E49" s="13">
        <f>((500*3.5)-(SUM(D49,B49)))</f>
        <v>1493.4574468085107</v>
      </c>
      <c r="F49" s="14">
        <v>0</v>
      </c>
      <c r="G49" s="1">
        <f t="shared" ref="G49" si="15">F49*(100/3)</f>
        <v>0</v>
      </c>
    </row>
    <row r="50" spans="1:13" ht="16" x14ac:dyDescent="0.2">
      <c r="A50">
        <f t="shared" ref="A50:A60" si="16">$C$5*3</f>
        <v>109.5</v>
      </c>
      <c r="B50" s="13">
        <f t="shared" ref="B50:B60" si="17">((A50*3.5)/$A$5)</f>
        <v>81.542553191489361</v>
      </c>
      <c r="C50">
        <v>75</v>
      </c>
      <c r="D50">
        <f t="shared" ref="D50:D58" si="18">C50*3.5</f>
        <v>262.5</v>
      </c>
      <c r="E50" s="13">
        <f t="shared" ref="E50:E58" si="19">((500*3.5)-(SUM(D50,B50)))</f>
        <v>1405.9574468085107</v>
      </c>
      <c r="F50" s="14">
        <v>0</v>
      </c>
      <c r="G50" s="1">
        <f t="shared" ref="G50:G58" si="20">F50*(100/3)</f>
        <v>0</v>
      </c>
      <c r="I50" s="1"/>
      <c r="J50" s="2" t="s">
        <v>29</v>
      </c>
      <c r="K50" s="38" t="s">
        <v>8</v>
      </c>
      <c r="L50" s="38"/>
      <c r="M50" s="2" t="s">
        <v>11</v>
      </c>
    </row>
    <row r="51" spans="1:13" ht="16" x14ac:dyDescent="0.2">
      <c r="A51">
        <f t="shared" si="16"/>
        <v>109.5</v>
      </c>
      <c r="B51" s="13">
        <f t="shared" si="17"/>
        <v>81.542553191489361</v>
      </c>
      <c r="C51">
        <v>85</v>
      </c>
      <c r="D51">
        <f t="shared" si="18"/>
        <v>297.5</v>
      </c>
      <c r="E51" s="13">
        <f t="shared" si="19"/>
        <v>1370.9574468085107</v>
      </c>
      <c r="F51" s="14">
        <v>0</v>
      </c>
      <c r="G51" s="1">
        <f t="shared" si="20"/>
        <v>0</v>
      </c>
      <c r="I51" s="2" t="s">
        <v>30</v>
      </c>
      <c r="J51" s="3">
        <v>104.9</v>
      </c>
      <c r="K51" s="3">
        <v>98.16</v>
      </c>
      <c r="L51" s="3">
        <v>112.9</v>
      </c>
      <c r="M51" s="3">
        <v>0.89839999999999998</v>
      </c>
    </row>
    <row r="52" spans="1:13" ht="16" x14ac:dyDescent="0.2">
      <c r="A52">
        <f t="shared" si="16"/>
        <v>109.5</v>
      </c>
      <c r="B52" s="13">
        <f t="shared" si="17"/>
        <v>81.542553191489361</v>
      </c>
      <c r="C52">
        <v>95</v>
      </c>
      <c r="D52">
        <f t="shared" si="18"/>
        <v>332.5</v>
      </c>
      <c r="E52" s="13">
        <f t="shared" si="19"/>
        <v>1335.9574468085107</v>
      </c>
      <c r="F52" s="14">
        <v>0</v>
      </c>
      <c r="G52" s="1">
        <f t="shared" si="20"/>
        <v>0</v>
      </c>
      <c r="I52" s="2" t="s">
        <v>31</v>
      </c>
      <c r="J52" s="4">
        <f>(J51*$A$45)/$A$49</f>
        <v>6.3514794520547957</v>
      </c>
      <c r="K52" s="4">
        <f t="shared" ref="K52:L52" si="21">(K51*$A$45)/$A$49</f>
        <v>5.9433863013698627</v>
      </c>
      <c r="L52" s="4">
        <f t="shared" si="21"/>
        <v>6.8358630136986305</v>
      </c>
    </row>
    <row r="53" spans="1:13" ht="16" x14ac:dyDescent="0.2">
      <c r="A53">
        <f t="shared" si="16"/>
        <v>109.5</v>
      </c>
      <c r="B53" s="13">
        <f t="shared" si="17"/>
        <v>81.542553191489361</v>
      </c>
      <c r="C53">
        <v>97.5</v>
      </c>
      <c r="D53">
        <f t="shared" si="18"/>
        <v>341.25</v>
      </c>
      <c r="E53" s="13">
        <f t="shared" si="19"/>
        <v>1327.2074468085107</v>
      </c>
      <c r="F53" s="14">
        <v>0</v>
      </c>
      <c r="G53" s="1">
        <f t="shared" si="20"/>
        <v>0</v>
      </c>
      <c r="I53" s="2" t="s">
        <v>44</v>
      </c>
      <c r="J53" s="4">
        <f>($A$45*10000)/(J52*$C$5)</f>
        <v>285.98665395614864</v>
      </c>
      <c r="K53" s="4">
        <f t="shared" ref="K53:L53" si="22">($A$45*10000)/(K52*$C$5)</f>
        <v>305.62347188264062</v>
      </c>
      <c r="L53" s="4">
        <f t="shared" si="22"/>
        <v>265.72187776793623</v>
      </c>
    </row>
    <row r="54" spans="1:13" x14ac:dyDescent="0.2">
      <c r="A54">
        <f t="shared" si="16"/>
        <v>109.5</v>
      </c>
      <c r="B54" s="13">
        <f t="shared" si="17"/>
        <v>81.542553191489361</v>
      </c>
      <c r="C54">
        <v>100</v>
      </c>
      <c r="D54">
        <f t="shared" si="18"/>
        <v>350</v>
      </c>
      <c r="E54" s="13">
        <f t="shared" si="19"/>
        <v>1318.4574468085107</v>
      </c>
      <c r="F54" s="14">
        <v>2</v>
      </c>
      <c r="G54" s="1">
        <f t="shared" si="20"/>
        <v>66.666666666666671</v>
      </c>
    </row>
    <row r="55" spans="1:13" x14ac:dyDescent="0.2">
      <c r="A55">
        <f t="shared" si="16"/>
        <v>109.5</v>
      </c>
      <c r="B55" s="13">
        <f t="shared" si="17"/>
        <v>81.542553191489361</v>
      </c>
      <c r="C55">
        <v>115</v>
      </c>
      <c r="D55">
        <f t="shared" si="18"/>
        <v>402.5</v>
      </c>
      <c r="E55" s="13">
        <f t="shared" si="19"/>
        <v>1265.9574468085107</v>
      </c>
      <c r="F55" s="14">
        <v>2</v>
      </c>
      <c r="G55" s="1">
        <f t="shared" si="20"/>
        <v>66.666666666666671</v>
      </c>
    </row>
    <row r="56" spans="1:13" x14ac:dyDescent="0.2">
      <c r="A56">
        <f t="shared" si="16"/>
        <v>109.5</v>
      </c>
      <c r="B56" s="13">
        <f t="shared" si="17"/>
        <v>81.542553191489361</v>
      </c>
      <c r="C56">
        <v>125</v>
      </c>
      <c r="D56">
        <f t="shared" si="18"/>
        <v>437.5</v>
      </c>
      <c r="E56" s="13">
        <f t="shared" si="19"/>
        <v>1230.9574468085107</v>
      </c>
      <c r="F56" s="14">
        <v>3</v>
      </c>
      <c r="G56" s="1">
        <f t="shared" si="20"/>
        <v>100</v>
      </c>
    </row>
    <row r="57" spans="1:13" x14ac:dyDescent="0.2">
      <c r="A57">
        <f t="shared" si="16"/>
        <v>109.5</v>
      </c>
      <c r="B57" s="13">
        <f t="shared" si="17"/>
        <v>81.542553191489361</v>
      </c>
      <c r="C57">
        <v>150</v>
      </c>
      <c r="D57">
        <f t="shared" si="18"/>
        <v>525</v>
      </c>
      <c r="E57" s="13">
        <f t="shared" si="19"/>
        <v>1143.4574468085107</v>
      </c>
      <c r="F57" s="14">
        <v>3</v>
      </c>
      <c r="G57" s="1">
        <f t="shared" si="20"/>
        <v>100</v>
      </c>
    </row>
    <row r="58" spans="1:13" x14ac:dyDescent="0.2">
      <c r="A58">
        <f t="shared" si="16"/>
        <v>109.5</v>
      </c>
      <c r="B58" s="13">
        <f t="shared" si="17"/>
        <v>81.542553191489361</v>
      </c>
      <c r="C58">
        <v>200</v>
      </c>
      <c r="D58">
        <f t="shared" si="18"/>
        <v>700</v>
      </c>
      <c r="E58" s="13">
        <f t="shared" si="19"/>
        <v>968.45744680851067</v>
      </c>
      <c r="F58" s="14">
        <v>3</v>
      </c>
      <c r="G58" s="1">
        <f t="shared" si="20"/>
        <v>100</v>
      </c>
    </row>
    <row r="59" spans="1:13" x14ac:dyDescent="0.2">
      <c r="A59">
        <f t="shared" si="16"/>
        <v>109.5</v>
      </c>
      <c r="B59" s="13">
        <f t="shared" si="17"/>
        <v>81.542553191489361</v>
      </c>
      <c r="C59">
        <v>300</v>
      </c>
      <c r="D59">
        <f t="shared" ref="D59:D60" si="23">C59*3.5</f>
        <v>1050</v>
      </c>
      <c r="E59" s="13">
        <f t="shared" ref="E59:E60" si="24">((500*3.5)-(SUM(D59,B59)))</f>
        <v>618.45744680851067</v>
      </c>
      <c r="F59" s="14">
        <v>3</v>
      </c>
      <c r="G59" s="1">
        <f t="shared" ref="G59:G60" si="25">F59*(100/3)</f>
        <v>100</v>
      </c>
    </row>
    <row r="60" spans="1:13" x14ac:dyDescent="0.2">
      <c r="A60">
        <f t="shared" si="16"/>
        <v>109.5</v>
      </c>
      <c r="B60" s="13">
        <f t="shared" si="17"/>
        <v>81.542553191489361</v>
      </c>
      <c r="C60">
        <v>98.75</v>
      </c>
      <c r="D60">
        <f t="shared" si="23"/>
        <v>345.625</v>
      </c>
      <c r="E60" s="13">
        <f t="shared" si="24"/>
        <v>1322.8324468085107</v>
      </c>
      <c r="F60" s="14">
        <v>1</v>
      </c>
      <c r="G60" s="1">
        <f t="shared" si="25"/>
        <v>33.333333333333336</v>
      </c>
    </row>
    <row r="61" spans="1:13" x14ac:dyDescent="0.2">
      <c r="B61" s="13"/>
      <c r="E61" s="13"/>
      <c r="F61" s="14"/>
      <c r="G61" s="1"/>
    </row>
    <row r="63" spans="1:13" ht="19" x14ac:dyDescent="0.25">
      <c r="A63" s="40" t="s">
        <v>41</v>
      </c>
      <c r="B63" s="40"/>
      <c r="C63" s="40"/>
      <c r="D63" s="40"/>
      <c r="E63" s="40"/>
      <c r="F63" s="40"/>
      <c r="G63" s="40"/>
      <c r="H63" s="40"/>
      <c r="I63" s="40"/>
      <c r="J63" s="40"/>
      <c r="K63" s="40"/>
      <c r="L63" s="40"/>
      <c r="M63" s="40"/>
    </row>
    <row r="64" spans="1:13" x14ac:dyDescent="0.2">
      <c r="A64" s="39" t="s">
        <v>40</v>
      </c>
      <c r="B64" s="39"/>
      <c r="C64" s="39"/>
      <c r="D64" s="39"/>
      <c r="E64" s="39"/>
      <c r="F64" s="39"/>
      <c r="G64" s="39"/>
      <c r="H64" s="39"/>
      <c r="I64" s="39"/>
      <c r="J64" s="39"/>
      <c r="K64" s="39"/>
      <c r="L64" s="39"/>
      <c r="M64" s="39"/>
    </row>
    <row r="66" spans="1:13" x14ac:dyDescent="0.2">
      <c r="A66" t="s">
        <v>28</v>
      </c>
      <c r="C66" t="s">
        <v>23</v>
      </c>
    </row>
    <row r="67" spans="1:13" x14ac:dyDescent="0.2">
      <c r="A67" s="1">
        <v>26.59</v>
      </c>
      <c r="C67" s="1" t="s">
        <v>45</v>
      </c>
    </row>
    <row r="70" spans="1:13" ht="16" x14ac:dyDescent="0.2">
      <c r="A70" s="11" t="s">
        <v>34</v>
      </c>
      <c r="B70" s="12" t="s">
        <v>4</v>
      </c>
      <c r="C70" s="12" t="s">
        <v>24</v>
      </c>
      <c r="D70" s="12" t="s">
        <v>25</v>
      </c>
      <c r="E70" s="12" t="s">
        <v>5</v>
      </c>
      <c r="F70" s="12" t="s">
        <v>27</v>
      </c>
      <c r="G70" s="12" t="s">
        <v>26</v>
      </c>
    </row>
    <row r="71" spans="1:13" x14ac:dyDescent="0.2">
      <c r="A71">
        <f>$C$5*3</f>
        <v>109.5</v>
      </c>
      <c r="B71" s="13">
        <f>((A71*3.5)/$A$5)</f>
        <v>81.542553191489361</v>
      </c>
      <c r="C71">
        <v>250</v>
      </c>
      <c r="D71">
        <f t="shared" ref="D71" si="26">C71*3.5</f>
        <v>875</v>
      </c>
      <c r="E71" s="13">
        <f>((500*3.5)-(SUM(D71,B71)))</f>
        <v>793.45744680851067</v>
      </c>
      <c r="F71" s="14">
        <v>3</v>
      </c>
      <c r="G71" s="1">
        <f t="shared" ref="G71" si="27">F71*(100/3)</f>
        <v>100</v>
      </c>
    </row>
    <row r="72" spans="1:13" ht="16" x14ac:dyDescent="0.2">
      <c r="A72">
        <f t="shared" ref="A72:A78" si="28">$C$5*3</f>
        <v>109.5</v>
      </c>
      <c r="B72" s="13">
        <f t="shared" ref="B72:B78" si="29">((A72*3.5)/$A$5)</f>
        <v>81.542553191489361</v>
      </c>
      <c r="C72">
        <v>100</v>
      </c>
      <c r="D72">
        <f t="shared" ref="D72:D78" si="30">C72*3.5</f>
        <v>350</v>
      </c>
      <c r="E72" s="13">
        <f t="shared" ref="E72:E78" si="31">((500*3.5)-(SUM(D72,B72)))</f>
        <v>1318.4574468085107</v>
      </c>
      <c r="F72" s="14">
        <v>0</v>
      </c>
      <c r="G72" s="1">
        <f t="shared" ref="G72:G78" si="32">F72*(100/3)</f>
        <v>0</v>
      </c>
      <c r="I72" s="1"/>
      <c r="J72" s="2" t="s">
        <v>29</v>
      </c>
      <c r="K72" s="38" t="s">
        <v>8</v>
      </c>
      <c r="L72" s="38"/>
      <c r="M72" s="2" t="s">
        <v>11</v>
      </c>
    </row>
    <row r="73" spans="1:13" ht="16" x14ac:dyDescent="0.2">
      <c r="A73">
        <f t="shared" si="28"/>
        <v>109.5</v>
      </c>
      <c r="B73" s="13">
        <f t="shared" si="29"/>
        <v>81.542553191489361</v>
      </c>
      <c r="C73">
        <v>150</v>
      </c>
      <c r="D73">
        <f t="shared" si="30"/>
        <v>525</v>
      </c>
      <c r="E73" s="13">
        <f t="shared" si="31"/>
        <v>1143.4574468085107</v>
      </c>
      <c r="F73" s="14">
        <v>0</v>
      </c>
      <c r="G73" s="1">
        <f t="shared" si="32"/>
        <v>0</v>
      </c>
      <c r="I73" s="2" t="s">
        <v>30</v>
      </c>
      <c r="J73" s="3">
        <v>218</v>
      </c>
      <c r="K73" s="3">
        <v>217.3</v>
      </c>
      <c r="L73" s="3">
        <v>218.8</v>
      </c>
      <c r="M73" s="3">
        <v>0.99339999999999995</v>
      </c>
    </row>
    <row r="74" spans="1:13" ht="16" x14ac:dyDescent="0.2">
      <c r="A74">
        <f t="shared" si="28"/>
        <v>109.5</v>
      </c>
      <c r="B74" s="13">
        <f t="shared" si="29"/>
        <v>81.542553191489361</v>
      </c>
      <c r="C74">
        <v>200</v>
      </c>
      <c r="D74">
        <f t="shared" si="30"/>
        <v>700</v>
      </c>
      <c r="E74" s="13">
        <f t="shared" si="31"/>
        <v>968.45744680851067</v>
      </c>
      <c r="F74" s="14">
        <v>0</v>
      </c>
      <c r="G74" s="1">
        <f t="shared" si="32"/>
        <v>0</v>
      </c>
      <c r="I74" s="2" t="s">
        <v>31</v>
      </c>
      <c r="J74" s="4">
        <f>(J73*$A$67)/$A$71</f>
        <v>52.937168949771689</v>
      </c>
      <c r="K74" s="4">
        <f t="shared" ref="K74:L74" si="33">(K73*$A$67)/$A$71</f>
        <v>52.76718721461188</v>
      </c>
      <c r="L74" s="4">
        <f t="shared" si="33"/>
        <v>53.131433789954336</v>
      </c>
    </row>
    <row r="75" spans="1:13" ht="16" x14ac:dyDescent="0.2">
      <c r="A75">
        <f t="shared" si="28"/>
        <v>109.5</v>
      </c>
      <c r="B75" s="13">
        <f t="shared" si="29"/>
        <v>81.542553191489361</v>
      </c>
      <c r="C75">
        <v>212</v>
      </c>
      <c r="D75">
        <f t="shared" si="30"/>
        <v>742</v>
      </c>
      <c r="E75" s="13">
        <f t="shared" si="31"/>
        <v>926.45744680851067</v>
      </c>
      <c r="F75" s="14">
        <v>0</v>
      </c>
      <c r="G75" s="1">
        <f t="shared" si="32"/>
        <v>0</v>
      </c>
      <c r="I75" s="2" t="s">
        <v>44</v>
      </c>
      <c r="J75" s="4">
        <f>($A$67*10000)/(J74*$C$5)</f>
        <v>137.61467889908258</v>
      </c>
      <c r="K75" s="4">
        <f t="shared" ref="K75:L75" si="34">($A$67*10000)/(K74*$C$5)</f>
        <v>138.05798435342842</v>
      </c>
      <c r="L75" s="4">
        <f t="shared" si="34"/>
        <v>137.11151736745887</v>
      </c>
    </row>
    <row r="76" spans="1:13" x14ac:dyDescent="0.2">
      <c r="A76">
        <f t="shared" si="28"/>
        <v>109.5</v>
      </c>
      <c r="B76" s="13">
        <f t="shared" si="29"/>
        <v>81.542553191489361</v>
      </c>
      <c r="C76">
        <v>216</v>
      </c>
      <c r="D76">
        <f t="shared" si="30"/>
        <v>756</v>
      </c>
      <c r="E76" s="13">
        <f t="shared" si="31"/>
        <v>912.45744680851067</v>
      </c>
      <c r="F76" s="14">
        <v>1</v>
      </c>
      <c r="G76" s="1">
        <f t="shared" si="32"/>
        <v>33.333333333333336</v>
      </c>
    </row>
    <row r="77" spans="1:13" x14ac:dyDescent="0.2">
      <c r="A77">
        <f t="shared" si="28"/>
        <v>109.5</v>
      </c>
      <c r="B77" s="13">
        <f t="shared" si="29"/>
        <v>81.542553191489361</v>
      </c>
      <c r="C77">
        <v>220</v>
      </c>
      <c r="D77">
        <f t="shared" si="30"/>
        <v>770</v>
      </c>
      <c r="E77" s="13">
        <f t="shared" si="31"/>
        <v>898.45744680851067</v>
      </c>
      <c r="F77" s="14">
        <v>2</v>
      </c>
      <c r="G77" s="1">
        <f t="shared" si="32"/>
        <v>66.666666666666671</v>
      </c>
    </row>
    <row r="78" spans="1:13" x14ac:dyDescent="0.2">
      <c r="A78">
        <f t="shared" si="28"/>
        <v>109.5</v>
      </c>
      <c r="B78" s="13">
        <f t="shared" si="29"/>
        <v>81.542553191489361</v>
      </c>
      <c r="C78">
        <v>225</v>
      </c>
      <c r="D78">
        <f t="shared" si="30"/>
        <v>787.5</v>
      </c>
      <c r="E78" s="13">
        <f t="shared" si="31"/>
        <v>880.95744680851067</v>
      </c>
      <c r="F78" s="14">
        <v>3</v>
      </c>
      <c r="G78" s="1">
        <f t="shared" si="32"/>
        <v>100</v>
      </c>
    </row>
    <row r="79" spans="1:13" x14ac:dyDescent="0.2">
      <c r="B79" s="13"/>
      <c r="E79" s="13"/>
      <c r="F79" s="14"/>
      <c r="G79" s="1"/>
    </row>
    <row r="80" spans="1:13" x14ac:dyDescent="0.2">
      <c r="B80" s="13"/>
      <c r="E80" s="13"/>
      <c r="F80" s="14"/>
      <c r="G80" s="1"/>
    </row>
    <row r="81" spans="1:13" x14ac:dyDescent="0.2">
      <c r="A81" s="39" t="s">
        <v>46</v>
      </c>
      <c r="B81" s="39"/>
      <c r="C81" s="39"/>
      <c r="D81" s="39"/>
      <c r="E81" s="39"/>
      <c r="F81" s="39"/>
      <c r="G81" s="39"/>
      <c r="H81" s="39"/>
      <c r="I81" s="39"/>
      <c r="J81" s="39"/>
      <c r="K81" s="39"/>
      <c r="L81" s="39"/>
      <c r="M81" s="39"/>
    </row>
    <row r="83" spans="1:13" x14ac:dyDescent="0.2">
      <c r="A83" t="s">
        <v>28</v>
      </c>
      <c r="C83" t="s">
        <v>23</v>
      </c>
    </row>
    <row r="84" spans="1:13" x14ac:dyDescent="0.2">
      <c r="A84" s="1">
        <v>22.2</v>
      </c>
      <c r="C84" s="1" t="s">
        <v>47</v>
      </c>
    </row>
    <row r="87" spans="1:13" ht="16" x14ac:dyDescent="0.2">
      <c r="A87" s="11" t="s">
        <v>34</v>
      </c>
      <c r="B87" s="12" t="s">
        <v>4</v>
      </c>
      <c r="C87" s="12" t="s">
        <v>24</v>
      </c>
      <c r="D87" s="12" t="s">
        <v>25</v>
      </c>
      <c r="E87" s="12" t="s">
        <v>5</v>
      </c>
      <c r="F87" s="12" t="s">
        <v>27</v>
      </c>
      <c r="G87" s="12" t="s">
        <v>26</v>
      </c>
    </row>
    <row r="88" spans="1:13" x14ac:dyDescent="0.2">
      <c r="A88">
        <f>$C$5*3</f>
        <v>109.5</v>
      </c>
      <c r="B88" s="13">
        <f>((A88*3.5)/$A$5)</f>
        <v>81.542553191489361</v>
      </c>
      <c r="C88">
        <v>200</v>
      </c>
      <c r="D88">
        <f t="shared" ref="D88" si="35">C88*3.5</f>
        <v>700</v>
      </c>
      <c r="E88" s="13">
        <f>((500*3.5)-(SUM(D88,B88)))</f>
        <v>968.45744680851067</v>
      </c>
      <c r="F88" s="14">
        <v>0</v>
      </c>
      <c r="G88" s="1">
        <f t="shared" ref="G88" si="36">F88*(100/3)</f>
        <v>0</v>
      </c>
    </row>
    <row r="89" spans="1:13" ht="16" x14ac:dyDescent="0.2">
      <c r="A89">
        <f t="shared" ref="A89:A94" si="37">$C$5*3</f>
        <v>109.5</v>
      </c>
      <c r="B89" s="13">
        <f t="shared" ref="B89:B94" si="38">((A89*3.5)/$A$5)</f>
        <v>81.542553191489361</v>
      </c>
      <c r="C89">
        <v>300</v>
      </c>
      <c r="D89">
        <f t="shared" ref="D89:D94" si="39">C89*3.5</f>
        <v>1050</v>
      </c>
      <c r="E89" s="13">
        <f t="shared" ref="E89:E94" si="40">((500*3.5)-(SUM(D89,B89)))</f>
        <v>618.45744680851067</v>
      </c>
      <c r="F89" s="14">
        <v>3</v>
      </c>
      <c r="G89" s="1">
        <f t="shared" ref="G89:G94" si="41">F89*(100/3)</f>
        <v>100</v>
      </c>
      <c r="I89" s="1"/>
      <c r="J89" s="2" t="s">
        <v>29</v>
      </c>
      <c r="K89" s="38" t="s">
        <v>8</v>
      </c>
      <c r="L89" s="38"/>
      <c r="M89" s="2" t="s">
        <v>11</v>
      </c>
    </row>
    <row r="90" spans="1:13" ht="16" x14ac:dyDescent="0.2">
      <c r="A90">
        <f t="shared" si="37"/>
        <v>109.5</v>
      </c>
      <c r="B90" s="13">
        <f t="shared" si="38"/>
        <v>81.542553191489361</v>
      </c>
      <c r="C90">
        <v>222.5</v>
      </c>
      <c r="D90">
        <f t="shared" si="39"/>
        <v>778.75</v>
      </c>
      <c r="E90" s="13">
        <f t="shared" si="40"/>
        <v>889.70744680851067</v>
      </c>
      <c r="F90" s="14">
        <v>0</v>
      </c>
      <c r="G90" s="1">
        <f t="shared" si="41"/>
        <v>0</v>
      </c>
      <c r="I90" s="2" t="s">
        <v>30</v>
      </c>
      <c r="J90" s="3">
        <v>235.1</v>
      </c>
      <c r="K90" s="3">
        <v>232.6</v>
      </c>
      <c r="L90" s="3">
        <v>237.7</v>
      </c>
      <c r="M90" s="3">
        <v>0.98750000000000004</v>
      </c>
    </row>
    <row r="91" spans="1:13" ht="16" x14ac:dyDescent="0.2">
      <c r="A91">
        <f t="shared" si="37"/>
        <v>109.5</v>
      </c>
      <c r="B91" s="13">
        <f t="shared" si="38"/>
        <v>81.542553191489361</v>
      </c>
      <c r="C91">
        <v>250</v>
      </c>
      <c r="D91">
        <f t="shared" si="39"/>
        <v>875</v>
      </c>
      <c r="E91" s="13">
        <f t="shared" si="40"/>
        <v>793.45744680851067</v>
      </c>
      <c r="F91" s="14">
        <v>3</v>
      </c>
      <c r="G91" s="1">
        <f t="shared" si="41"/>
        <v>100</v>
      </c>
      <c r="I91" s="2" t="s">
        <v>31</v>
      </c>
      <c r="J91" s="4">
        <f>(J90*$A$84)/$A$88</f>
        <v>47.66410958904109</v>
      </c>
      <c r="K91" s="4">
        <f t="shared" ref="K91:L91" si="42">(K90*$A$84)/$A$88</f>
        <v>47.157260273972597</v>
      </c>
      <c r="L91" s="4">
        <f t="shared" si="42"/>
        <v>48.191232876712327</v>
      </c>
    </row>
    <row r="92" spans="1:13" ht="16" x14ac:dyDescent="0.2">
      <c r="A92">
        <f t="shared" si="37"/>
        <v>109.5</v>
      </c>
      <c r="B92" s="13">
        <f t="shared" si="38"/>
        <v>81.542553191489361</v>
      </c>
      <c r="C92">
        <v>275</v>
      </c>
      <c r="D92">
        <f t="shared" si="39"/>
        <v>962.5</v>
      </c>
      <c r="E92" s="13">
        <f t="shared" si="40"/>
        <v>705.95744680851067</v>
      </c>
      <c r="F92" s="14">
        <v>3</v>
      </c>
      <c r="G92" s="1">
        <f t="shared" si="41"/>
        <v>100</v>
      </c>
      <c r="I92" s="2" t="s">
        <v>44</v>
      </c>
      <c r="J92" s="4">
        <f>($A$84*10000)/(J91*$C$5)</f>
        <v>127.60527435133987</v>
      </c>
      <c r="K92" s="4">
        <f t="shared" ref="K92:L92" si="43">($A$84*10000)/(K91*$C$5)</f>
        <v>128.97678417884782</v>
      </c>
      <c r="L92" s="4">
        <f t="shared" si="43"/>
        <v>126.20950778291964</v>
      </c>
    </row>
    <row r="93" spans="1:13" x14ac:dyDescent="0.2">
      <c r="A93">
        <f t="shared" si="37"/>
        <v>109.5</v>
      </c>
      <c r="B93" s="13">
        <f t="shared" si="38"/>
        <v>81.542553191489361</v>
      </c>
      <c r="C93">
        <v>230</v>
      </c>
      <c r="D93">
        <f t="shared" si="39"/>
        <v>805</v>
      </c>
      <c r="E93" s="13">
        <f t="shared" si="40"/>
        <v>863.45744680851067</v>
      </c>
      <c r="F93" s="14">
        <v>1</v>
      </c>
      <c r="G93" s="1">
        <f t="shared" si="41"/>
        <v>33.333333333333336</v>
      </c>
    </row>
    <row r="94" spans="1:13" x14ac:dyDescent="0.2">
      <c r="A94">
        <f t="shared" si="37"/>
        <v>109.5</v>
      </c>
      <c r="B94" s="13">
        <f t="shared" si="38"/>
        <v>81.542553191489361</v>
      </c>
      <c r="C94">
        <v>240</v>
      </c>
      <c r="D94">
        <f t="shared" si="39"/>
        <v>840</v>
      </c>
      <c r="E94" s="13">
        <f t="shared" si="40"/>
        <v>828.45744680851067</v>
      </c>
      <c r="F94" s="14">
        <v>2</v>
      </c>
      <c r="G94" s="1">
        <f t="shared" si="41"/>
        <v>66.666666666666671</v>
      </c>
    </row>
    <row r="95" spans="1:13" x14ac:dyDescent="0.2">
      <c r="B95" s="13"/>
      <c r="E95" s="13"/>
      <c r="F95" s="14"/>
      <c r="G95" s="1"/>
    </row>
    <row r="96" spans="1:13" x14ac:dyDescent="0.2">
      <c r="B96" s="13"/>
      <c r="E96" s="13"/>
      <c r="F96" s="14"/>
      <c r="G96" s="1"/>
    </row>
    <row r="97" spans="1:13" x14ac:dyDescent="0.2">
      <c r="A97" s="39" t="s">
        <v>48</v>
      </c>
      <c r="B97" s="39"/>
      <c r="C97" s="39"/>
      <c r="D97" s="39"/>
      <c r="E97" s="39"/>
      <c r="F97" s="39"/>
      <c r="G97" s="39"/>
      <c r="H97" s="39"/>
      <c r="I97" s="39"/>
      <c r="J97" s="39"/>
      <c r="K97" s="39"/>
      <c r="L97" s="39"/>
      <c r="M97" s="39"/>
    </row>
    <row r="99" spans="1:13" x14ac:dyDescent="0.2">
      <c r="A99" t="s">
        <v>28</v>
      </c>
      <c r="C99" t="s">
        <v>23</v>
      </c>
    </row>
    <row r="100" spans="1:13" x14ac:dyDescent="0.2">
      <c r="A100" s="1">
        <v>29.16</v>
      </c>
      <c r="C100" s="1" t="s">
        <v>49</v>
      </c>
    </row>
    <row r="103" spans="1:13" ht="16" x14ac:dyDescent="0.2">
      <c r="A103" s="11" t="s">
        <v>34</v>
      </c>
      <c r="B103" s="12" t="s">
        <v>4</v>
      </c>
      <c r="C103" s="12" t="s">
        <v>24</v>
      </c>
      <c r="D103" s="12" t="s">
        <v>25</v>
      </c>
      <c r="E103" s="12" t="s">
        <v>5</v>
      </c>
      <c r="F103" s="12" t="s">
        <v>27</v>
      </c>
      <c r="G103" s="12" t="s">
        <v>26</v>
      </c>
    </row>
    <row r="104" spans="1:13" x14ac:dyDescent="0.2">
      <c r="A104">
        <f>$C$5*3</f>
        <v>109.5</v>
      </c>
      <c r="B104" s="13">
        <f>((A104*3.5)/$A$5)</f>
        <v>81.542553191489361</v>
      </c>
      <c r="C104">
        <v>300</v>
      </c>
      <c r="D104">
        <f t="shared" ref="D104" si="44">C104*3.5</f>
        <v>1050</v>
      </c>
      <c r="E104" s="13">
        <f>((500*3.5)-(SUM(D104,B104)))</f>
        <v>618.45744680851067</v>
      </c>
      <c r="F104" s="14">
        <v>3</v>
      </c>
      <c r="G104" s="1">
        <f t="shared" ref="G104" si="45">F104*(100/3)</f>
        <v>100</v>
      </c>
    </row>
    <row r="105" spans="1:13" ht="16" x14ac:dyDescent="0.2">
      <c r="A105">
        <f t="shared" ref="A105:A110" si="46">$C$5*3</f>
        <v>109.5</v>
      </c>
      <c r="B105" s="13">
        <f>((A105*3.5)/$A$5)</f>
        <v>81.542553191489361</v>
      </c>
      <c r="C105">
        <v>260</v>
      </c>
      <c r="D105">
        <f>C105*3.5</f>
        <v>910</v>
      </c>
      <c r="E105" s="13">
        <f>((500*3.5)-(SUM(D105,B105)))</f>
        <v>758.45744680851067</v>
      </c>
      <c r="F105" s="14">
        <v>1</v>
      </c>
      <c r="G105" s="1">
        <f>F105*(100/3)</f>
        <v>33.333333333333336</v>
      </c>
      <c r="I105" s="1"/>
      <c r="J105" s="2" t="s">
        <v>29</v>
      </c>
      <c r="K105" s="38" t="s">
        <v>8</v>
      </c>
      <c r="L105" s="38"/>
      <c r="M105" s="2" t="s">
        <v>11</v>
      </c>
    </row>
    <row r="106" spans="1:13" ht="16" x14ac:dyDescent="0.2">
      <c r="A106">
        <f t="shared" si="46"/>
        <v>109.5</v>
      </c>
      <c r="B106" s="13">
        <f>((A106*3.5)/$A$5)</f>
        <v>81.542553191489361</v>
      </c>
      <c r="C106">
        <v>310</v>
      </c>
      <c r="D106">
        <f>C106*3.5</f>
        <v>1085</v>
      </c>
      <c r="E106" s="13">
        <f>((500*3.5)-(SUM(D106,B106)))</f>
        <v>583.45744680851067</v>
      </c>
      <c r="F106" s="14">
        <v>3</v>
      </c>
      <c r="G106" s="1">
        <f>F106*(100/3)</f>
        <v>100</v>
      </c>
      <c r="I106" s="2" t="s">
        <v>30</v>
      </c>
      <c r="J106" s="3">
        <v>281.10000000000002</v>
      </c>
      <c r="K106" s="3">
        <v>267.8</v>
      </c>
      <c r="L106" s="3">
        <v>291.10000000000002</v>
      </c>
      <c r="M106" s="3">
        <v>0.90810000000000002</v>
      </c>
    </row>
    <row r="107" spans="1:13" ht="16" x14ac:dyDescent="0.2">
      <c r="A107">
        <f t="shared" si="46"/>
        <v>109.5</v>
      </c>
      <c r="B107" s="13">
        <f t="shared" ref="B107:B110" si="47">((A107*3.5)/$A$5)</f>
        <v>81.542553191489361</v>
      </c>
      <c r="C107">
        <v>240</v>
      </c>
      <c r="D107">
        <f>C107*3.5</f>
        <v>840</v>
      </c>
      <c r="E107" s="13">
        <f>((500*3.5)-(SUM(D107,B107)))</f>
        <v>828.45744680851067</v>
      </c>
      <c r="F107" s="14">
        <v>0</v>
      </c>
      <c r="G107" s="1">
        <f>F107*(100/3)</f>
        <v>0</v>
      </c>
      <c r="I107" s="2" t="s">
        <v>31</v>
      </c>
      <c r="J107" s="4">
        <f>(J106*$A$100)/$A$104</f>
        <v>74.857315068493151</v>
      </c>
      <c r="K107" s="4">
        <f>(K106*$A$100)/$A$104</f>
        <v>71.315506849315071</v>
      </c>
      <c r="L107" s="4">
        <f t="shared" ref="L107" si="48">(L106*$A$100)/$A$104</f>
        <v>77.520328767123289</v>
      </c>
    </row>
    <row r="108" spans="1:13" ht="16" x14ac:dyDescent="0.2">
      <c r="A108">
        <f t="shared" si="46"/>
        <v>109.5</v>
      </c>
      <c r="B108" s="13">
        <f t="shared" si="47"/>
        <v>81.542553191489361</v>
      </c>
      <c r="C108">
        <v>250</v>
      </c>
      <c r="D108">
        <f>C108*3.5</f>
        <v>875</v>
      </c>
      <c r="E108" s="13">
        <f>((500*3.5)-(SUM(D108,B108)))</f>
        <v>793.45744680851067</v>
      </c>
      <c r="F108" s="14">
        <v>0</v>
      </c>
      <c r="G108" s="1">
        <f>F108*(100/3)</f>
        <v>0</v>
      </c>
      <c r="I108" s="2" t="s">
        <v>44</v>
      </c>
      <c r="J108" s="4">
        <f>($A$100*10000)/(J107*$C$5)</f>
        <v>106.72358591248667</v>
      </c>
      <c r="K108" s="4">
        <f t="shared" ref="K108:L108" si="49">($A$100*10000)/(K107*$C$5)</f>
        <v>112.02389843166542</v>
      </c>
      <c r="L108" s="4">
        <f t="shared" si="49"/>
        <v>103.05736860185503</v>
      </c>
    </row>
    <row r="109" spans="1:13" x14ac:dyDescent="0.2">
      <c r="A109">
        <f t="shared" si="46"/>
        <v>109.5</v>
      </c>
      <c r="B109" s="13">
        <f t="shared" si="47"/>
        <v>81.542553191489361</v>
      </c>
      <c r="C109">
        <v>280</v>
      </c>
      <c r="D109">
        <f t="shared" ref="D109:D110" si="50">C109*3.5</f>
        <v>980</v>
      </c>
      <c r="E109" s="13">
        <f t="shared" ref="E109:E110" si="51">((500*3.5)-(SUM(D109,B109)))</f>
        <v>688.45744680851067</v>
      </c>
      <c r="F109" s="14">
        <v>1</v>
      </c>
      <c r="G109" s="1">
        <f t="shared" ref="G109:G110" si="52">F109*(100/3)</f>
        <v>33.333333333333336</v>
      </c>
    </row>
    <row r="110" spans="1:13" x14ac:dyDescent="0.2">
      <c r="A110">
        <f t="shared" si="46"/>
        <v>109.5</v>
      </c>
      <c r="B110" s="13">
        <f t="shared" si="47"/>
        <v>81.542553191489361</v>
      </c>
      <c r="C110">
        <v>290</v>
      </c>
      <c r="D110">
        <f t="shared" si="50"/>
        <v>1015</v>
      </c>
      <c r="E110" s="13">
        <f t="shared" si="51"/>
        <v>653.45744680851067</v>
      </c>
      <c r="F110" s="14">
        <v>2</v>
      </c>
      <c r="G110" s="1">
        <f t="shared" si="52"/>
        <v>66.666666666666671</v>
      </c>
    </row>
    <row r="111" spans="1:13" x14ac:dyDescent="0.2">
      <c r="B111" s="13"/>
      <c r="E111" s="13"/>
      <c r="F111" s="14"/>
      <c r="G111" s="1"/>
    </row>
    <row r="112" spans="1:13" x14ac:dyDescent="0.2">
      <c r="B112" s="13"/>
      <c r="E112" s="13"/>
      <c r="F112" s="14"/>
      <c r="G112" s="1"/>
    </row>
    <row r="113" spans="1:13" ht="19" x14ac:dyDescent="0.25">
      <c r="A113" s="40" t="s">
        <v>50</v>
      </c>
      <c r="B113" s="40"/>
      <c r="C113" s="40"/>
      <c r="D113" s="40"/>
      <c r="E113" s="40"/>
      <c r="F113" s="40"/>
      <c r="G113" s="40"/>
      <c r="H113" s="40"/>
      <c r="I113" s="40"/>
      <c r="J113" s="40"/>
      <c r="K113" s="40"/>
      <c r="L113" s="40"/>
      <c r="M113" s="40"/>
    </row>
    <row r="114" spans="1:13" x14ac:dyDescent="0.2">
      <c r="A114" s="39" t="s">
        <v>51</v>
      </c>
      <c r="B114" s="39"/>
      <c r="C114" s="39"/>
      <c r="D114" s="39"/>
      <c r="E114" s="39"/>
      <c r="F114" s="39"/>
      <c r="G114" s="39"/>
      <c r="H114" s="39"/>
      <c r="I114" s="39"/>
      <c r="J114" s="39"/>
      <c r="K114" s="39"/>
      <c r="L114" s="39"/>
      <c r="M114" s="39"/>
    </row>
    <row r="116" spans="1:13" x14ac:dyDescent="0.2">
      <c r="A116" t="s">
        <v>28</v>
      </c>
      <c r="C116" t="s">
        <v>23</v>
      </c>
    </row>
    <row r="117" spans="1:13" x14ac:dyDescent="0.2">
      <c r="A117" s="1">
        <v>8.1</v>
      </c>
      <c r="C117" s="1">
        <v>8805181002</v>
      </c>
    </row>
    <row r="120" spans="1:13" ht="16" x14ac:dyDescent="0.2">
      <c r="A120" s="11" t="s">
        <v>34</v>
      </c>
      <c r="B120" s="12" t="s">
        <v>4</v>
      </c>
      <c r="C120" s="12" t="s">
        <v>24</v>
      </c>
      <c r="D120" s="12" t="s">
        <v>25</v>
      </c>
      <c r="E120" s="12" t="s">
        <v>5</v>
      </c>
      <c r="F120" s="12" t="s">
        <v>27</v>
      </c>
      <c r="G120" s="12" t="s">
        <v>26</v>
      </c>
    </row>
    <row r="121" spans="1:13" x14ac:dyDescent="0.2">
      <c r="A121">
        <f>$C$5*3</f>
        <v>109.5</v>
      </c>
      <c r="B121" s="13">
        <f>((A121*3.5)/$A$5)</f>
        <v>81.542553191489361</v>
      </c>
      <c r="C121">
        <v>250</v>
      </c>
      <c r="D121">
        <f t="shared" ref="D121" si="53">C121*3.5</f>
        <v>875</v>
      </c>
      <c r="E121" s="13">
        <f>((500*3.5)-(SUM(D121,B121)))</f>
        <v>793.45744680851067</v>
      </c>
      <c r="F121" s="14">
        <v>3</v>
      </c>
      <c r="G121" s="1">
        <f t="shared" ref="G121" si="54">F121*(100/3)</f>
        <v>100</v>
      </c>
    </row>
    <row r="122" spans="1:13" ht="16" x14ac:dyDescent="0.2">
      <c r="A122">
        <f t="shared" ref="A122:A128" si="55">$C$5*3</f>
        <v>109.5</v>
      </c>
      <c r="B122" s="13">
        <f t="shared" ref="B122:B128" si="56">((A122*3.5)/$A$5)</f>
        <v>81.542553191489361</v>
      </c>
      <c r="C122">
        <v>200</v>
      </c>
      <c r="D122">
        <f t="shared" ref="D122:D128" si="57">C122*3.5</f>
        <v>700</v>
      </c>
      <c r="E122" s="13">
        <f t="shared" ref="E122:E128" si="58">((500*3.5)-(SUM(D122,B122)))</f>
        <v>968.45744680851067</v>
      </c>
      <c r="F122" s="14">
        <v>0</v>
      </c>
      <c r="G122" s="1">
        <f t="shared" ref="G122:G128" si="59">F122*(100/3)</f>
        <v>0</v>
      </c>
      <c r="I122" s="1"/>
      <c r="J122" s="2" t="s">
        <v>29</v>
      </c>
      <c r="K122" s="38" t="s">
        <v>8</v>
      </c>
      <c r="L122" s="38"/>
      <c r="M122" s="2" t="s">
        <v>11</v>
      </c>
    </row>
    <row r="123" spans="1:13" ht="16" x14ac:dyDescent="0.2">
      <c r="A123">
        <f t="shared" si="55"/>
        <v>109.5</v>
      </c>
      <c r="B123" s="13">
        <f t="shared" si="56"/>
        <v>81.542553191489361</v>
      </c>
      <c r="C123">
        <v>215</v>
      </c>
      <c r="D123">
        <f t="shared" si="57"/>
        <v>752.5</v>
      </c>
      <c r="E123" s="13">
        <f t="shared" si="58"/>
        <v>915.95744680851067</v>
      </c>
      <c r="F123" s="14">
        <v>0</v>
      </c>
      <c r="G123" s="1">
        <f t="shared" si="59"/>
        <v>0</v>
      </c>
      <c r="I123" s="2" t="s">
        <v>30</v>
      </c>
      <c r="J123" s="3">
        <v>230.3</v>
      </c>
      <c r="K123" s="3">
        <v>228.9</v>
      </c>
      <c r="L123" s="3">
        <v>231.7</v>
      </c>
      <c r="M123" s="3">
        <v>0.97770000000000001</v>
      </c>
    </row>
    <row r="124" spans="1:13" ht="16" x14ac:dyDescent="0.2">
      <c r="A124">
        <f t="shared" si="55"/>
        <v>109.5</v>
      </c>
      <c r="B124" s="13">
        <f t="shared" si="56"/>
        <v>81.542553191489361</v>
      </c>
      <c r="C124">
        <v>225</v>
      </c>
      <c r="D124">
        <f t="shared" si="57"/>
        <v>787.5</v>
      </c>
      <c r="E124" s="13">
        <f t="shared" si="58"/>
        <v>880.95744680851067</v>
      </c>
      <c r="F124" s="14">
        <v>0</v>
      </c>
      <c r="G124" s="1">
        <f t="shared" si="59"/>
        <v>0</v>
      </c>
      <c r="I124" s="2" t="s">
        <v>31</v>
      </c>
      <c r="J124" s="4">
        <f>(J123*$A$117)/$A$121</f>
        <v>17.035890410958906</v>
      </c>
      <c r="K124" s="4">
        <f t="shared" ref="K124:L124" si="60">(K123*$A$117)/$A$121</f>
        <v>16.932328767123288</v>
      </c>
      <c r="L124" s="4">
        <f t="shared" si="60"/>
        <v>17.139452054794518</v>
      </c>
    </row>
    <row r="125" spans="1:13" ht="16" x14ac:dyDescent="0.2">
      <c r="A125">
        <f t="shared" si="55"/>
        <v>109.5</v>
      </c>
      <c r="B125" s="13">
        <f t="shared" si="56"/>
        <v>81.542553191489361</v>
      </c>
      <c r="C125">
        <v>228</v>
      </c>
      <c r="D125">
        <f t="shared" si="57"/>
        <v>798</v>
      </c>
      <c r="E125" s="13">
        <f t="shared" si="58"/>
        <v>870.45744680851067</v>
      </c>
      <c r="F125" s="14">
        <v>1</v>
      </c>
      <c r="G125" s="1">
        <f t="shared" si="59"/>
        <v>33.333333333333336</v>
      </c>
      <c r="I125" s="2" t="s">
        <v>44</v>
      </c>
      <c r="J125" s="4">
        <f>($A$117*10000)/(J124*$C$5)</f>
        <v>130.26487190620929</v>
      </c>
      <c r="K125" s="4">
        <f t="shared" ref="K125:L125" si="61">($A$117*10000)/(K124*$C$5)</f>
        <v>131.06159895150722</v>
      </c>
      <c r="L125" s="4">
        <f t="shared" si="61"/>
        <v>129.47777298230471</v>
      </c>
    </row>
    <row r="126" spans="1:13" x14ac:dyDescent="0.2">
      <c r="A126">
        <f t="shared" si="55"/>
        <v>109.5</v>
      </c>
      <c r="B126" s="13">
        <f t="shared" si="56"/>
        <v>81.542553191489361</v>
      </c>
      <c r="C126">
        <v>233</v>
      </c>
      <c r="D126">
        <f t="shared" si="57"/>
        <v>815.5</v>
      </c>
      <c r="E126" s="13">
        <f t="shared" si="58"/>
        <v>852.95744680851067</v>
      </c>
      <c r="F126" s="14">
        <v>2</v>
      </c>
      <c r="G126" s="1">
        <f t="shared" si="59"/>
        <v>66.666666666666671</v>
      </c>
    </row>
    <row r="127" spans="1:13" x14ac:dyDescent="0.2">
      <c r="A127">
        <f t="shared" si="55"/>
        <v>109.5</v>
      </c>
      <c r="B127" s="13">
        <f t="shared" si="56"/>
        <v>81.542553191489361</v>
      </c>
      <c r="C127">
        <v>235</v>
      </c>
      <c r="D127">
        <f t="shared" si="57"/>
        <v>822.5</v>
      </c>
      <c r="E127" s="13">
        <f t="shared" si="58"/>
        <v>845.95744680851067</v>
      </c>
      <c r="F127" s="14">
        <v>3</v>
      </c>
      <c r="G127" s="1">
        <f t="shared" si="59"/>
        <v>100</v>
      </c>
    </row>
    <row r="128" spans="1:13" x14ac:dyDescent="0.2">
      <c r="A128">
        <f t="shared" si="55"/>
        <v>109.5</v>
      </c>
      <c r="B128" s="13">
        <f t="shared" si="56"/>
        <v>81.542553191489361</v>
      </c>
      <c r="C128">
        <v>265</v>
      </c>
      <c r="D128">
        <f t="shared" si="57"/>
        <v>927.5</v>
      </c>
      <c r="E128" s="13">
        <f t="shared" si="58"/>
        <v>740.95744680851067</v>
      </c>
      <c r="F128" s="14">
        <v>3</v>
      </c>
      <c r="G128" s="1">
        <f t="shared" si="59"/>
        <v>100</v>
      </c>
    </row>
    <row r="129" spans="1:13" x14ac:dyDescent="0.2">
      <c r="B129" s="13"/>
      <c r="E129" s="13"/>
      <c r="F129" s="14"/>
      <c r="G129" s="1"/>
    </row>
    <row r="131" spans="1:13" x14ac:dyDescent="0.2">
      <c r="A131" s="39" t="s">
        <v>52</v>
      </c>
      <c r="B131" s="39"/>
      <c r="C131" s="39"/>
      <c r="D131" s="39"/>
      <c r="E131" s="39"/>
      <c r="F131" s="39"/>
      <c r="G131" s="39"/>
      <c r="H131" s="39"/>
      <c r="I131" s="39"/>
      <c r="J131" s="39"/>
      <c r="K131" s="39"/>
      <c r="L131" s="39"/>
      <c r="M131" s="39"/>
    </row>
    <row r="133" spans="1:13" x14ac:dyDescent="0.2">
      <c r="A133" t="s">
        <v>28</v>
      </c>
      <c r="C133" t="s">
        <v>23</v>
      </c>
    </row>
    <row r="134" spans="1:13" x14ac:dyDescent="0.2">
      <c r="A134" s="1">
        <v>7.5</v>
      </c>
      <c r="C134" s="1">
        <v>8805181003</v>
      </c>
    </row>
    <row r="137" spans="1:13" ht="16" x14ac:dyDescent="0.2">
      <c r="A137" s="11" t="s">
        <v>34</v>
      </c>
      <c r="B137" s="12" t="s">
        <v>4</v>
      </c>
      <c r="C137" s="12" t="s">
        <v>24</v>
      </c>
      <c r="D137" s="12" t="s">
        <v>25</v>
      </c>
      <c r="E137" s="12" t="s">
        <v>5</v>
      </c>
      <c r="F137" s="12" t="s">
        <v>27</v>
      </c>
      <c r="G137" s="12" t="s">
        <v>26</v>
      </c>
    </row>
    <row r="138" spans="1:13" x14ac:dyDescent="0.2">
      <c r="A138">
        <f>$C$5*3</f>
        <v>109.5</v>
      </c>
      <c r="B138" s="13">
        <f>((A138*3.5)/$A$5)</f>
        <v>81.542553191489361</v>
      </c>
      <c r="C138">
        <v>250</v>
      </c>
      <c r="D138">
        <f t="shared" ref="D138" si="62">C138*3.5</f>
        <v>875</v>
      </c>
      <c r="E138" s="13">
        <f>((500*3.5)-(SUM(D138,B138)))</f>
        <v>793.45744680851067</v>
      </c>
      <c r="F138" s="14">
        <v>0</v>
      </c>
      <c r="G138" s="1">
        <f t="shared" ref="G138" si="63">F138*(100/3)</f>
        <v>0</v>
      </c>
    </row>
    <row r="139" spans="1:13" ht="16" x14ac:dyDescent="0.2">
      <c r="A139">
        <f t="shared" ref="A139:A143" si="64">$C$5*3</f>
        <v>109.5</v>
      </c>
      <c r="B139" s="13">
        <f t="shared" ref="B139:B143" si="65">((A139*3.5)/$A$5)</f>
        <v>81.542553191489361</v>
      </c>
      <c r="C139">
        <v>275</v>
      </c>
      <c r="D139">
        <f t="shared" ref="D139:D143" si="66">C139*3.5</f>
        <v>962.5</v>
      </c>
      <c r="E139" s="13">
        <f t="shared" ref="E139:E143" si="67">((500*3.5)-(SUM(D139,B139)))</f>
        <v>705.95744680851067</v>
      </c>
      <c r="F139" s="14">
        <v>0</v>
      </c>
      <c r="G139" s="1">
        <f t="shared" ref="G139:G143" si="68">F139*(100/3)</f>
        <v>0</v>
      </c>
      <c r="I139" s="1"/>
      <c r="J139" s="2" t="s">
        <v>29</v>
      </c>
      <c r="K139" s="38" t="s">
        <v>8</v>
      </c>
      <c r="L139" s="38"/>
      <c r="M139" s="2" t="s">
        <v>11</v>
      </c>
    </row>
    <row r="140" spans="1:13" ht="16" x14ac:dyDescent="0.2">
      <c r="A140">
        <f t="shared" si="64"/>
        <v>109.5</v>
      </c>
      <c r="B140" s="13">
        <f t="shared" si="65"/>
        <v>81.542553191489361</v>
      </c>
      <c r="C140">
        <v>278</v>
      </c>
      <c r="D140">
        <f t="shared" si="66"/>
        <v>973</v>
      </c>
      <c r="E140" s="13">
        <f t="shared" si="67"/>
        <v>695.45744680851067</v>
      </c>
      <c r="F140" s="14">
        <v>1</v>
      </c>
      <c r="G140" s="1">
        <f t="shared" si="68"/>
        <v>33.333333333333336</v>
      </c>
      <c r="I140" s="2" t="s">
        <v>30</v>
      </c>
      <c r="J140" s="3">
        <v>279</v>
      </c>
      <c r="K140" s="3">
        <v>278.60000000000002</v>
      </c>
      <c r="L140" s="3">
        <v>279.39999999999998</v>
      </c>
      <c r="M140" s="3">
        <v>0.99609999999999999</v>
      </c>
    </row>
    <row r="141" spans="1:13" ht="16" x14ac:dyDescent="0.2">
      <c r="A141">
        <f t="shared" si="64"/>
        <v>109.5</v>
      </c>
      <c r="B141" s="13">
        <f t="shared" si="65"/>
        <v>81.542553191489361</v>
      </c>
      <c r="C141">
        <v>280</v>
      </c>
      <c r="D141">
        <f t="shared" si="66"/>
        <v>980</v>
      </c>
      <c r="E141" s="13">
        <f t="shared" si="67"/>
        <v>688.45744680851067</v>
      </c>
      <c r="F141" s="14">
        <v>2</v>
      </c>
      <c r="G141" s="1">
        <f t="shared" si="68"/>
        <v>66.666666666666671</v>
      </c>
      <c r="I141" s="2" t="s">
        <v>31</v>
      </c>
      <c r="J141" s="4">
        <f>(J140*$A$134)/$A$138</f>
        <v>19.109589041095891</v>
      </c>
      <c r="K141" s="4">
        <f>(K140*$A$134)/$A$138</f>
        <v>19.082191780821919</v>
      </c>
      <c r="L141" s="4">
        <f t="shared" ref="L141" si="69">(L140*$A$134)/$A$138</f>
        <v>19.136986301369863</v>
      </c>
    </row>
    <row r="142" spans="1:13" ht="16" x14ac:dyDescent="0.2">
      <c r="A142">
        <f t="shared" si="64"/>
        <v>109.5</v>
      </c>
      <c r="B142" s="13">
        <f t="shared" si="65"/>
        <v>81.542553191489361</v>
      </c>
      <c r="C142">
        <v>283</v>
      </c>
      <c r="D142">
        <f t="shared" si="66"/>
        <v>990.5</v>
      </c>
      <c r="E142" s="13">
        <f t="shared" si="67"/>
        <v>677.95744680851067</v>
      </c>
      <c r="F142" s="14">
        <v>3</v>
      </c>
      <c r="G142" s="1">
        <f t="shared" si="68"/>
        <v>100</v>
      </c>
      <c r="I142" s="2" t="s">
        <v>44</v>
      </c>
      <c r="J142" s="4">
        <f>($A$134*10000)/(J141*$C$5)</f>
        <v>107.52688172043011</v>
      </c>
      <c r="K142" s="4">
        <f t="shared" ref="K142:L142" si="70">($A$134*10000)/(K141*$C$5)</f>
        <v>107.68126346015794</v>
      </c>
      <c r="L142" s="4">
        <f t="shared" si="70"/>
        <v>107.37294201861131</v>
      </c>
    </row>
    <row r="143" spans="1:13" x14ac:dyDescent="0.2">
      <c r="A143">
        <f t="shared" si="64"/>
        <v>109.5</v>
      </c>
      <c r="B143" s="13">
        <f t="shared" si="65"/>
        <v>81.542553191489361</v>
      </c>
      <c r="C143">
        <v>300</v>
      </c>
      <c r="D143">
        <f t="shared" si="66"/>
        <v>1050</v>
      </c>
      <c r="E143" s="13">
        <f t="shared" si="67"/>
        <v>618.45744680851067</v>
      </c>
      <c r="F143" s="14">
        <v>3</v>
      </c>
      <c r="G143" s="1">
        <f t="shared" si="68"/>
        <v>100</v>
      </c>
    </row>
    <row r="144" spans="1:13" x14ac:dyDescent="0.2">
      <c r="B144" s="13"/>
      <c r="E144" s="13"/>
      <c r="F144" s="14"/>
      <c r="G144" s="1"/>
    </row>
    <row r="145" spans="2:7" x14ac:dyDescent="0.2">
      <c r="B145" s="13"/>
      <c r="E145" s="13"/>
      <c r="F145" s="14"/>
      <c r="G145" s="1"/>
    </row>
    <row r="146" spans="2:7" x14ac:dyDescent="0.2">
      <c r="B146" s="13"/>
      <c r="D146" s="16"/>
      <c r="E146" s="13"/>
      <c r="F146" s="14"/>
      <c r="G146" s="1"/>
    </row>
    <row r="147" spans="2:7" x14ac:dyDescent="0.2">
      <c r="B147" s="13"/>
      <c r="D147" s="16"/>
      <c r="F147" s="14"/>
      <c r="G147" s="1"/>
    </row>
    <row r="148" spans="2:7" x14ac:dyDescent="0.2">
      <c r="B148" s="13"/>
      <c r="D148" s="16"/>
      <c r="E148" s="13"/>
      <c r="F148" s="14"/>
      <c r="G148" s="1"/>
    </row>
    <row r="149" spans="2:7" x14ac:dyDescent="0.2">
      <c r="D149" s="16"/>
      <c r="E149" s="13"/>
    </row>
    <row r="150" spans="2:7" x14ac:dyDescent="0.2">
      <c r="D150" s="17"/>
    </row>
  </sheetData>
  <sortState xmlns:xlrd2="http://schemas.microsoft.com/office/spreadsheetml/2017/richdata2" ref="D146:E149">
    <sortCondition ref="D146:D149"/>
  </sortState>
  <mergeCells count="19">
    <mergeCell ref="A10:M10"/>
    <mergeCell ref="A11:M11"/>
    <mergeCell ref="K36:L36"/>
    <mergeCell ref="A97:M97"/>
    <mergeCell ref="K105:L105"/>
    <mergeCell ref="A42:M42"/>
    <mergeCell ref="K50:L50"/>
    <mergeCell ref="A63:M63"/>
    <mergeCell ref="A64:M64"/>
    <mergeCell ref="K72:L72"/>
    <mergeCell ref="A81:M81"/>
    <mergeCell ref="K89:L89"/>
    <mergeCell ref="K122:L122"/>
    <mergeCell ref="A131:M131"/>
    <mergeCell ref="K139:L139"/>
    <mergeCell ref="A28:M28"/>
    <mergeCell ref="K19:L19"/>
    <mergeCell ref="A113:M113"/>
    <mergeCell ref="A114:M114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68998-B6C7-AB45-BF5E-61FC678C9D06}">
  <dimension ref="A2:R145"/>
  <sheetViews>
    <sheetView zoomScale="140" zoomScaleNormal="140" workbookViewId="0">
      <selection activeCell="C130" sqref="C130:E147"/>
    </sheetView>
  </sheetViews>
  <sheetFormatPr baseColWidth="10" defaultRowHeight="15" x14ac:dyDescent="0.2"/>
  <cols>
    <col min="3" max="3" width="12.6640625" bestFit="1" customWidth="1"/>
    <col min="4" max="5" width="12.5" bestFit="1" customWidth="1"/>
    <col min="7" max="7" width="12.1640625" bestFit="1" customWidth="1"/>
    <col min="9" max="9" width="23.1640625" bestFit="1" customWidth="1"/>
    <col min="11" max="11" width="14.1640625" bestFit="1" customWidth="1"/>
    <col min="12" max="12" width="11" bestFit="1" customWidth="1"/>
  </cols>
  <sheetData>
    <row r="2" spans="1:13" ht="16" x14ac:dyDescent="0.2">
      <c r="A2" s="5" t="s">
        <v>33</v>
      </c>
    </row>
    <row r="4" spans="1:13" x14ac:dyDescent="0.2">
      <c r="A4" t="s">
        <v>9</v>
      </c>
      <c r="C4" t="s">
        <v>21</v>
      </c>
    </row>
    <row r="5" spans="1:13" x14ac:dyDescent="0.2">
      <c r="A5" s="6">
        <v>6.85</v>
      </c>
      <c r="C5">
        <v>11</v>
      </c>
    </row>
    <row r="8" spans="1:13" ht="16" x14ac:dyDescent="0.2">
      <c r="A8" s="7" t="s">
        <v>22</v>
      </c>
    </row>
    <row r="10" spans="1:13" ht="19" x14ac:dyDescent="0.25">
      <c r="A10" s="40" t="s">
        <v>17</v>
      </c>
      <c r="B10" s="40"/>
      <c r="C10" s="40"/>
      <c r="D10" s="40"/>
      <c r="E10" s="40"/>
      <c r="F10" s="40"/>
      <c r="G10" s="40"/>
      <c r="H10" s="40"/>
      <c r="I10" s="40"/>
      <c r="J10" s="40"/>
      <c r="K10" s="40"/>
      <c r="L10" s="40"/>
      <c r="M10" s="40"/>
    </row>
    <row r="11" spans="1:13" ht="16" customHeight="1" x14ac:dyDescent="0.2">
      <c r="A11" s="39" t="s">
        <v>18</v>
      </c>
      <c r="B11" s="39"/>
      <c r="C11" s="39"/>
      <c r="D11" s="39"/>
      <c r="E11" s="39"/>
      <c r="F11" s="39"/>
      <c r="G11" s="39"/>
      <c r="H11" s="39"/>
      <c r="I11" s="39"/>
      <c r="J11" s="39"/>
      <c r="K11" s="39"/>
      <c r="L11" s="39"/>
      <c r="M11" s="39"/>
    </row>
    <row r="12" spans="1:13" ht="16" x14ac:dyDescent="0.2">
      <c r="I12" s="8"/>
      <c r="J12" s="9"/>
    </row>
    <row r="13" spans="1:13" ht="16" x14ac:dyDescent="0.2">
      <c r="A13" t="s">
        <v>28</v>
      </c>
      <c r="C13" t="s">
        <v>23</v>
      </c>
      <c r="I13" s="10"/>
      <c r="J13" s="9"/>
    </row>
    <row r="14" spans="1:13" x14ac:dyDescent="0.2">
      <c r="A14" s="1">
        <v>4.67</v>
      </c>
      <c r="B14" s="1"/>
      <c r="C14" s="1" t="s">
        <v>20</v>
      </c>
    </row>
    <row r="17" spans="1:13" ht="16" x14ac:dyDescent="0.2">
      <c r="A17" s="12" t="s">
        <v>34</v>
      </c>
      <c r="B17" s="12" t="s">
        <v>4</v>
      </c>
      <c r="C17" s="12" t="s">
        <v>24</v>
      </c>
      <c r="D17" s="12" t="s">
        <v>25</v>
      </c>
      <c r="E17" s="12" t="s">
        <v>5</v>
      </c>
      <c r="F17" s="12" t="s">
        <v>27</v>
      </c>
      <c r="G17" s="12" t="s">
        <v>26</v>
      </c>
    </row>
    <row r="18" spans="1:13" x14ac:dyDescent="0.2">
      <c r="A18">
        <f>$C$5*3</f>
        <v>33</v>
      </c>
      <c r="B18" s="13">
        <f>((A18*3.5)/$A$5)</f>
        <v>16.861313868613138</v>
      </c>
      <c r="C18">
        <v>15</v>
      </c>
      <c r="D18">
        <f>C18*3.5</f>
        <v>52.5</v>
      </c>
      <c r="E18" s="13">
        <f>((500*3.5)-(SUM(D18,B18)))</f>
        <v>1680.6386861313867</v>
      </c>
      <c r="F18" s="14">
        <v>0</v>
      </c>
      <c r="G18" s="1">
        <f>F18*(100/3)</f>
        <v>0</v>
      </c>
    </row>
    <row r="19" spans="1:13" ht="16" x14ac:dyDescent="0.2">
      <c r="A19">
        <f t="shared" ref="A19:A22" si="0">$C$5*3</f>
        <v>33</v>
      </c>
      <c r="B19" s="13">
        <f t="shared" ref="B19:B22" si="1">((A19*3.5)/$A$5)</f>
        <v>16.861313868613138</v>
      </c>
      <c r="C19">
        <v>25</v>
      </c>
      <c r="D19">
        <f>C19*3.5</f>
        <v>87.5</v>
      </c>
      <c r="E19" s="13">
        <f t="shared" ref="E19:E22" si="2">((500*3.5)-(SUM(D19,B19)))</f>
        <v>1645.6386861313867</v>
      </c>
      <c r="F19" s="6">
        <v>3</v>
      </c>
      <c r="G19" s="1">
        <f>F19*(100/3)</f>
        <v>100</v>
      </c>
      <c r="I19" s="1"/>
      <c r="J19" s="2" t="s">
        <v>29</v>
      </c>
      <c r="K19" s="38" t="s">
        <v>8</v>
      </c>
      <c r="L19" s="38"/>
      <c r="M19" s="2" t="s">
        <v>11</v>
      </c>
    </row>
    <row r="20" spans="1:13" ht="16" x14ac:dyDescent="0.2">
      <c r="A20">
        <f t="shared" si="0"/>
        <v>33</v>
      </c>
      <c r="B20" s="13">
        <f t="shared" si="1"/>
        <v>16.861313868613138</v>
      </c>
      <c r="C20">
        <v>20</v>
      </c>
      <c r="D20">
        <f>C20*3.5</f>
        <v>70</v>
      </c>
      <c r="E20" s="13">
        <f t="shared" si="2"/>
        <v>1663.1386861313867</v>
      </c>
      <c r="F20" s="6">
        <v>3</v>
      </c>
      <c r="G20" s="1">
        <f>F20*(100/3)</f>
        <v>100</v>
      </c>
      <c r="I20" s="2" t="s">
        <v>30</v>
      </c>
      <c r="J20" s="3">
        <v>17</v>
      </c>
      <c r="K20" s="3">
        <v>16.82</v>
      </c>
      <c r="L20" s="3">
        <v>17.190000000000001</v>
      </c>
      <c r="M20" s="3">
        <v>0.99719999999999998</v>
      </c>
    </row>
    <row r="21" spans="1:13" ht="16" x14ac:dyDescent="0.2">
      <c r="A21">
        <f t="shared" si="0"/>
        <v>33</v>
      </c>
      <c r="B21" s="13">
        <f t="shared" si="1"/>
        <v>16.861313868613138</v>
      </c>
      <c r="C21">
        <v>17.5</v>
      </c>
      <c r="D21">
        <f>C21*3.5</f>
        <v>61.25</v>
      </c>
      <c r="E21" s="13">
        <f t="shared" si="2"/>
        <v>1671.8886861313867</v>
      </c>
      <c r="F21" s="6">
        <v>2</v>
      </c>
      <c r="G21" s="1">
        <f>F21*(100/3)</f>
        <v>66.666666666666671</v>
      </c>
      <c r="I21" s="2" t="s">
        <v>31</v>
      </c>
      <c r="J21" s="4">
        <f>(J20*$A$14)/$A$18</f>
        <v>2.4057575757575758</v>
      </c>
      <c r="K21" s="4">
        <f>(K20*$A$14)/$A$18</f>
        <v>2.3802848484848487</v>
      </c>
      <c r="L21" s="4">
        <f>(L20*$A$14)/$A$18</f>
        <v>2.432645454545455</v>
      </c>
      <c r="M21" s="1"/>
    </row>
    <row r="22" spans="1:13" ht="16" x14ac:dyDescent="0.2">
      <c r="A22">
        <f t="shared" si="0"/>
        <v>33</v>
      </c>
      <c r="B22" s="13">
        <f t="shared" si="1"/>
        <v>16.861313868613138</v>
      </c>
      <c r="C22">
        <v>16.5</v>
      </c>
      <c r="D22">
        <f>C22*3.5</f>
        <v>57.75</v>
      </c>
      <c r="E22" s="13">
        <f t="shared" si="2"/>
        <v>1675.3886861313867</v>
      </c>
      <c r="F22" s="6">
        <v>1</v>
      </c>
      <c r="G22" s="1">
        <f>F22*(100/3)</f>
        <v>33.333333333333336</v>
      </c>
      <c r="I22" s="2" t="s">
        <v>44</v>
      </c>
      <c r="J22" s="4">
        <f>($A$14*10000)/(J21*$C$5)</f>
        <v>1764.705882352941</v>
      </c>
      <c r="K22" s="4">
        <f t="shared" ref="K22:L22" si="3">($A$14*10000)/(K21*$C$5)</f>
        <v>1783.59096313912</v>
      </c>
      <c r="L22" s="4">
        <f t="shared" si="3"/>
        <v>1745.2006980802789</v>
      </c>
    </row>
    <row r="23" spans="1:13" x14ac:dyDescent="0.2">
      <c r="K23" s="15"/>
    </row>
    <row r="25" spans="1:13" x14ac:dyDescent="0.2">
      <c r="A25" s="39" t="s">
        <v>32</v>
      </c>
      <c r="B25" s="39"/>
      <c r="C25" s="39"/>
      <c r="D25" s="39"/>
      <c r="E25" s="39"/>
      <c r="F25" s="39"/>
      <c r="G25" s="39"/>
      <c r="H25" s="39"/>
      <c r="I25" s="39"/>
      <c r="J25" s="39"/>
      <c r="K25" s="39"/>
      <c r="L25" s="39"/>
      <c r="M25" s="39"/>
    </row>
    <row r="27" spans="1:13" x14ac:dyDescent="0.2">
      <c r="A27" t="s">
        <v>28</v>
      </c>
      <c r="C27" t="s">
        <v>23</v>
      </c>
      <c r="J27" s="18"/>
      <c r="K27" s="18"/>
      <c r="L27" s="18"/>
      <c r="M27" s="18"/>
    </row>
    <row r="28" spans="1:13" ht="16" x14ac:dyDescent="0.2">
      <c r="A28" s="1">
        <v>6.3</v>
      </c>
      <c r="C28" s="1" t="s">
        <v>39</v>
      </c>
      <c r="I28" s="2"/>
    </row>
    <row r="29" spans="1:13" ht="16" x14ac:dyDescent="0.2">
      <c r="C29" s="1"/>
      <c r="D29" s="1"/>
      <c r="I29" s="2"/>
    </row>
    <row r="30" spans="1:13" ht="16" x14ac:dyDescent="0.2">
      <c r="D30" s="1"/>
      <c r="I30" s="2"/>
    </row>
    <row r="31" spans="1:13" ht="16" x14ac:dyDescent="0.2">
      <c r="A31" s="11" t="s">
        <v>34</v>
      </c>
      <c r="B31" s="12" t="s">
        <v>4</v>
      </c>
      <c r="C31" s="12" t="s">
        <v>24</v>
      </c>
      <c r="D31" s="12" t="s">
        <v>25</v>
      </c>
      <c r="E31" s="12" t="s">
        <v>5</v>
      </c>
      <c r="F31" s="12" t="s">
        <v>27</v>
      </c>
      <c r="G31" s="12" t="s">
        <v>26</v>
      </c>
      <c r="I31" s="2"/>
    </row>
    <row r="32" spans="1:13" ht="16" x14ac:dyDescent="0.2">
      <c r="A32">
        <f>$C$5*3</f>
        <v>33</v>
      </c>
      <c r="B32" s="13">
        <f>((A32*3.5)/$A$5)</f>
        <v>16.861313868613138</v>
      </c>
      <c r="C32">
        <v>20</v>
      </c>
      <c r="D32">
        <f t="shared" ref="D32" si="4">C32*3.5</f>
        <v>70</v>
      </c>
      <c r="E32" s="13">
        <f>((500*3.5)-(SUM(D32,B32)))</f>
        <v>1663.1386861313867</v>
      </c>
      <c r="F32" s="14">
        <v>2</v>
      </c>
      <c r="G32" s="1">
        <f t="shared" ref="G32" si="5">F32*(100/3)</f>
        <v>66.666666666666671</v>
      </c>
      <c r="I32" s="2"/>
    </row>
    <row r="33" spans="1:13" ht="16" x14ac:dyDescent="0.2">
      <c r="A33">
        <f t="shared" ref="A33:A35" si="6">$C$5*3</f>
        <v>33</v>
      </c>
      <c r="B33" s="13">
        <f t="shared" ref="B33:B34" si="7">((A33*3.5)/$A$5)</f>
        <v>16.861313868613138</v>
      </c>
      <c r="C33">
        <v>25</v>
      </c>
      <c r="D33">
        <f t="shared" ref="D33:D34" si="8">C33*3.5</f>
        <v>87.5</v>
      </c>
      <c r="E33" s="13">
        <f t="shared" ref="E33:E34" si="9">((500*3.5)-(SUM(D33,B33)))</f>
        <v>1645.6386861313867</v>
      </c>
      <c r="F33" s="14">
        <v>3</v>
      </c>
      <c r="G33" s="1">
        <f t="shared" ref="G33:G34" si="10">F33*(100/3)</f>
        <v>100</v>
      </c>
      <c r="I33" s="1"/>
      <c r="J33" s="2" t="s">
        <v>29</v>
      </c>
      <c r="K33" s="38" t="s">
        <v>8</v>
      </c>
      <c r="L33" s="38"/>
      <c r="M33" s="2" t="s">
        <v>11</v>
      </c>
    </row>
    <row r="34" spans="1:13" ht="16" x14ac:dyDescent="0.2">
      <c r="A34">
        <f t="shared" si="6"/>
        <v>33</v>
      </c>
      <c r="B34" s="13">
        <f t="shared" si="7"/>
        <v>16.861313868613138</v>
      </c>
      <c r="C34">
        <v>15</v>
      </c>
      <c r="D34">
        <f t="shared" si="8"/>
        <v>52.5</v>
      </c>
      <c r="E34" s="13">
        <f t="shared" si="9"/>
        <v>1680.6386861313867</v>
      </c>
      <c r="F34" s="14">
        <v>1</v>
      </c>
      <c r="G34" s="1">
        <f t="shared" si="10"/>
        <v>33.333333333333336</v>
      </c>
      <c r="I34" s="2" t="s">
        <v>30</v>
      </c>
      <c r="J34" s="3">
        <v>17.079999999999998</v>
      </c>
      <c r="K34" s="3">
        <v>13.21</v>
      </c>
      <c r="L34" s="3">
        <v>20.25</v>
      </c>
      <c r="M34" s="3">
        <v>0.97899999999999998</v>
      </c>
    </row>
    <row r="35" spans="1:13" ht="16" x14ac:dyDescent="0.2">
      <c r="A35">
        <f t="shared" si="6"/>
        <v>33</v>
      </c>
      <c r="B35" s="13">
        <f>((A35*3.5)/$A$5)</f>
        <v>16.861313868613138</v>
      </c>
      <c r="C35">
        <v>7.5</v>
      </c>
      <c r="D35">
        <f>C35*3.5</f>
        <v>26.25</v>
      </c>
      <c r="E35" s="13">
        <f>((500*3.5)-(SUM(D35,B35)))</f>
        <v>1706.8886861313867</v>
      </c>
      <c r="F35" s="14">
        <v>0</v>
      </c>
      <c r="G35" s="1">
        <f>F35*(100/3)</f>
        <v>0</v>
      </c>
      <c r="I35" s="2" t="s">
        <v>31</v>
      </c>
      <c r="J35" s="4">
        <f>(J34*$A$28)/$A$32</f>
        <v>3.2607272727272725</v>
      </c>
      <c r="K35" s="4">
        <f>(K34*$A$28)/$A$32</f>
        <v>2.5219090909090909</v>
      </c>
      <c r="L35" s="4">
        <f>(L34*$A$28)/$A$32</f>
        <v>3.8659090909090912</v>
      </c>
      <c r="M35" s="1"/>
    </row>
    <row r="36" spans="1:13" ht="16" x14ac:dyDescent="0.2">
      <c r="B36" s="13"/>
      <c r="E36" s="13"/>
      <c r="F36" s="14"/>
      <c r="G36" s="1"/>
      <c r="I36" s="2" t="s">
        <v>44</v>
      </c>
      <c r="J36" s="4">
        <f>($A$28*10000)/(J35*$C$5)</f>
        <v>1756.4402810304452</v>
      </c>
      <c r="K36" s="4">
        <f t="shared" ref="K36:L36" si="11">($A$28*10000)/(K35*$C$5)</f>
        <v>2271.006813020439</v>
      </c>
      <c r="L36" s="4">
        <f t="shared" si="11"/>
        <v>1481.4814814814813</v>
      </c>
    </row>
    <row r="37" spans="1:13" ht="16" x14ac:dyDescent="0.2">
      <c r="B37" s="13"/>
      <c r="E37" s="13"/>
      <c r="F37" s="14"/>
      <c r="G37" s="1"/>
      <c r="I37" s="2"/>
      <c r="J37" s="4"/>
      <c r="K37" s="4"/>
      <c r="L37" s="4"/>
    </row>
    <row r="38" spans="1:13" x14ac:dyDescent="0.2">
      <c r="B38" s="13"/>
      <c r="E38" s="13"/>
      <c r="F38" s="14"/>
      <c r="G38" s="1"/>
    </row>
    <row r="39" spans="1:13" x14ac:dyDescent="0.2">
      <c r="A39" s="39" t="s">
        <v>42</v>
      </c>
      <c r="B39" s="39"/>
      <c r="C39" s="39"/>
      <c r="D39" s="39"/>
      <c r="E39" s="39"/>
      <c r="F39" s="39"/>
      <c r="G39" s="39"/>
      <c r="H39" s="39"/>
      <c r="I39" s="39"/>
      <c r="J39" s="39"/>
      <c r="K39" s="39"/>
      <c r="L39" s="39"/>
      <c r="M39" s="39"/>
    </row>
    <row r="41" spans="1:13" x14ac:dyDescent="0.2">
      <c r="A41" t="s">
        <v>28</v>
      </c>
      <c r="C41" t="s">
        <v>23</v>
      </c>
    </row>
    <row r="42" spans="1:13" x14ac:dyDescent="0.2">
      <c r="A42" s="1">
        <v>6.63</v>
      </c>
      <c r="C42" s="1" t="s">
        <v>43</v>
      </c>
    </row>
    <row r="43" spans="1:13" x14ac:dyDescent="0.2">
      <c r="C43" s="1"/>
      <c r="D43" s="1"/>
    </row>
    <row r="44" spans="1:13" x14ac:dyDescent="0.2">
      <c r="D44" s="1"/>
    </row>
    <row r="45" spans="1:13" ht="16" x14ac:dyDescent="0.2">
      <c r="A45" s="11" t="s">
        <v>34</v>
      </c>
      <c r="B45" s="12" t="s">
        <v>4</v>
      </c>
      <c r="C45" s="12" t="s">
        <v>24</v>
      </c>
      <c r="D45" s="12" t="s">
        <v>25</v>
      </c>
      <c r="E45" s="12" t="s">
        <v>5</v>
      </c>
      <c r="F45" s="12" t="s">
        <v>27</v>
      </c>
      <c r="G45" s="12" t="s">
        <v>26</v>
      </c>
    </row>
    <row r="46" spans="1:13" x14ac:dyDescent="0.2">
      <c r="A46">
        <f>$C$5*3</f>
        <v>33</v>
      </c>
      <c r="B46" s="13">
        <f>((A46*3.5)/$A$5)</f>
        <v>16.861313868613138</v>
      </c>
      <c r="C46">
        <v>20</v>
      </c>
      <c r="D46">
        <f t="shared" ref="D46" si="12">C46*3.5</f>
        <v>70</v>
      </c>
      <c r="E46" s="13">
        <f>((500*3.5)-(SUM(D46,B46)))</f>
        <v>1663.1386861313867</v>
      </c>
      <c r="F46" s="14">
        <v>3</v>
      </c>
      <c r="G46" s="1">
        <f t="shared" ref="G46" si="13">F46*(100/3)</f>
        <v>100</v>
      </c>
    </row>
    <row r="47" spans="1:13" ht="16" x14ac:dyDescent="0.2">
      <c r="A47">
        <f t="shared" ref="A47:A51" si="14">$C$5*3</f>
        <v>33</v>
      </c>
      <c r="B47" s="13">
        <f t="shared" ref="B47:B51" si="15">((A47*3.5)/$A$5)</f>
        <v>16.861313868613138</v>
      </c>
      <c r="C47">
        <v>25</v>
      </c>
      <c r="D47">
        <f t="shared" ref="D47:D51" si="16">C47*3.5</f>
        <v>87.5</v>
      </c>
      <c r="E47" s="13">
        <f t="shared" ref="E47:E51" si="17">((500*3.5)-(SUM(D47,B47)))</f>
        <v>1645.6386861313867</v>
      </c>
      <c r="F47" s="14">
        <v>3</v>
      </c>
      <c r="G47" s="1">
        <f t="shared" ref="G47:G51" si="18">F47*(100/3)</f>
        <v>100</v>
      </c>
      <c r="I47" s="1"/>
      <c r="J47" s="2" t="s">
        <v>29</v>
      </c>
      <c r="K47" s="38" t="s">
        <v>8</v>
      </c>
      <c r="L47" s="38"/>
      <c r="M47" s="2" t="s">
        <v>11</v>
      </c>
    </row>
    <row r="48" spans="1:13" ht="16" x14ac:dyDescent="0.2">
      <c r="A48">
        <f t="shared" si="14"/>
        <v>33</v>
      </c>
      <c r="B48" s="13">
        <f t="shared" si="15"/>
        <v>16.861313868613138</v>
      </c>
      <c r="C48">
        <v>15</v>
      </c>
      <c r="D48">
        <f t="shared" si="16"/>
        <v>52.5</v>
      </c>
      <c r="E48" s="13">
        <f t="shared" si="17"/>
        <v>1680.6386861313867</v>
      </c>
      <c r="F48" s="14">
        <v>3</v>
      </c>
      <c r="G48" s="1">
        <f t="shared" si="18"/>
        <v>100</v>
      </c>
      <c r="I48" s="2" t="s">
        <v>30</v>
      </c>
      <c r="J48" s="3">
        <v>8.6590000000000007</v>
      </c>
      <c r="K48" s="3">
        <v>8.1760000000000002</v>
      </c>
      <c r="L48" s="3">
        <v>9.17</v>
      </c>
      <c r="M48" s="3">
        <v>0.99429999999999996</v>
      </c>
    </row>
    <row r="49" spans="1:13" ht="16" x14ac:dyDescent="0.2">
      <c r="A49">
        <f t="shared" si="14"/>
        <v>33</v>
      </c>
      <c r="B49" s="13">
        <f t="shared" si="15"/>
        <v>16.861313868613138</v>
      </c>
      <c r="C49">
        <v>10</v>
      </c>
      <c r="D49">
        <f t="shared" si="16"/>
        <v>35</v>
      </c>
      <c r="E49" s="13">
        <f t="shared" si="17"/>
        <v>1698.1386861313867</v>
      </c>
      <c r="F49" s="14">
        <v>2</v>
      </c>
      <c r="G49" s="1">
        <f t="shared" si="18"/>
        <v>66.666666666666671</v>
      </c>
      <c r="I49" s="2" t="s">
        <v>31</v>
      </c>
      <c r="J49" s="4">
        <f>(J48*$A$42)/$A$46</f>
        <v>1.7396718181818183</v>
      </c>
      <c r="K49" s="4">
        <f t="shared" ref="K49" si="19">(K48*$A$42)/$A$46</f>
        <v>1.6426327272727272</v>
      </c>
      <c r="L49" s="4">
        <f>(L48*$A$42)/$A$46</f>
        <v>1.8423363636363637</v>
      </c>
      <c r="M49" s="1"/>
    </row>
    <row r="50" spans="1:13" ht="16" x14ac:dyDescent="0.2">
      <c r="A50">
        <f t="shared" si="14"/>
        <v>33</v>
      </c>
      <c r="B50" s="13">
        <f t="shared" si="15"/>
        <v>16.861313868613138</v>
      </c>
      <c r="C50">
        <v>7.5</v>
      </c>
      <c r="D50">
        <f t="shared" si="16"/>
        <v>26.25</v>
      </c>
      <c r="E50" s="13">
        <f t="shared" si="17"/>
        <v>1706.8886861313867</v>
      </c>
      <c r="F50" s="14">
        <v>1</v>
      </c>
      <c r="G50" s="1">
        <f t="shared" si="18"/>
        <v>33.333333333333336</v>
      </c>
      <c r="I50" s="2" t="s">
        <v>44</v>
      </c>
      <c r="J50" s="4">
        <f>($A$42*10000)/(J49*$C$5)</f>
        <v>3464.6033029218152</v>
      </c>
      <c r="K50" s="4">
        <f>($A$42*10000)/(K49*$C$5)</f>
        <v>3669.2759295499022</v>
      </c>
      <c r="L50" s="4">
        <f>($A$42*10000)/(L49*$C$5)</f>
        <v>3271.5376226826611</v>
      </c>
    </row>
    <row r="51" spans="1:13" x14ac:dyDescent="0.2">
      <c r="A51">
        <f t="shared" si="14"/>
        <v>33</v>
      </c>
      <c r="B51" s="13">
        <f t="shared" si="15"/>
        <v>16.861313868613138</v>
      </c>
      <c r="C51">
        <v>5</v>
      </c>
      <c r="D51">
        <f t="shared" si="16"/>
        <v>17.5</v>
      </c>
      <c r="E51" s="13">
        <f t="shared" si="17"/>
        <v>1715.6386861313867</v>
      </c>
      <c r="F51" s="14">
        <v>0</v>
      </c>
      <c r="G51" s="1">
        <f t="shared" si="18"/>
        <v>0</v>
      </c>
    </row>
    <row r="52" spans="1:13" x14ac:dyDescent="0.2">
      <c r="B52" s="13"/>
      <c r="E52" s="13"/>
      <c r="F52" s="14"/>
      <c r="G52" s="1"/>
    </row>
    <row r="53" spans="1:13" x14ac:dyDescent="0.2">
      <c r="B53" s="13"/>
      <c r="E53" s="13"/>
      <c r="F53" s="14"/>
      <c r="G53" s="1"/>
    </row>
    <row r="54" spans="1:13" ht="19" x14ac:dyDescent="0.25">
      <c r="A54" s="40" t="s">
        <v>41</v>
      </c>
      <c r="B54" s="40"/>
      <c r="C54" s="40"/>
      <c r="D54" s="40"/>
      <c r="E54" s="40"/>
      <c r="F54" s="40"/>
      <c r="G54" s="40"/>
      <c r="H54" s="40"/>
      <c r="I54" s="40"/>
      <c r="J54" s="40"/>
      <c r="K54" s="40"/>
      <c r="L54" s="40"/>
      <c r="M54" s="40"/>
    </row>
    <row r="55" spans="1:13" x14ac:dyDescent="0.2">
      <c r="A55" s="39" t="s">
        <v>40</v>
      </c>
      <c r="B55" s="39"/>
      <c r="C55" s="39"/>
      <c r="D55" s="39"/>
      <c r="E55" s="39"/>
      <c r="F55" s="39"/>
      <c r="G55" s="39"/>
      <c r="H55" s="39"/>
      <c r="I55" s="39"/>
      <c r="J55" s="39"/>
      <c r="K55" s="39"/>
      <c r="L55" s="39"/>
      <c r="M55" s="39"/>
    </row>
    <row r="57" spans="1:13" x14ac:dyDescent="0.2">
      <c r="A57" t="s">
        <v>28</v>
      </c>
      <c r="C57" t="s">
        <v>23</v>
      </c>
    </row>
    <row r="58" spans="1:13" x14ac:dyDescent="0.2">
      <c r="A58" s="1">
        <v>26.59</v>
      </c>
      <c r="C58" s="1" t="s">
        <v>45</v>
      </c>
    </row>
    <row r="61" spans="1:13" ht="16" x14ac:dyDescent="0.2">
      <c r="A61" s="11" t="s">
        <v>34</v>
      </c>
      <c r="B61" s="12" t="s">
        <v>4</v>
      </c>
      <c r="C61" s="12" t="s">
        <v>24</v>
      </c>
      <c r="D61" s="12" t="s">
        <v>25</v>
      </c>
      <c r="E61" s="12" t="s">
        <v>5</v>
      </c>
      <c r="F61" s="12" t="s">
        <v>27</v>
      </c>
      <c r="G61" s="12" t="s">
        <v>26</v>
      </c>
    </row>
    <row r="62" spans="1:13" x14ac:dyDescent="0.2">
      <c r="A62">
        <f>$C$5*3</f>
        <v>33</v>
      </c>
      <c r="B62" s="13">
        <f>((A62*3.5)/$A$5)</f>
        <v>16.861313868613138</v>
      </c>
      <c r="C62">
        <v>15</v>
      </c>
      <c r="D62">
        <f t="shared" ref="D62" si="20">C62*3.5</f>
        <v>52.5</v>
      </c>
      <c r="E62" s="13">
        <f>((500*3.5)-(SUM(D62,B62)))</f>
        <v>1680.6386861313867</v>
      </c>
      <c r="F62" s="14">
        <v>3</v>
      </c>
      <c r="G62" s="1">
        <f t="shared" ref="G62" si="21">F62*(100/3)</f>
        <v>100</v>
      </c>
    </row>
    <row r="63" spans="1:13" ht="16" x14ac:dyDescent="0.2">
      <c r="A63">
        <f t="shared" ref="A63:A66" si="22">$C$5*3</f>
        <v>33</v>
      </c>
      <c r="B63" s="13">
        <f t="shared" ref="B63:B66" si="23">((A63*3.5)/$A$5)</f>
        <v>16.861313868613138</v>
      </c>
      <c r="C63">
        <v>5</v>
      </c>
      <c r="D63">
        <f t="shared" ref="D63:D66" si="24">C63*3.5</f>
        <v>17.5</v>
      </c>
      <c r="E63" s="13">
        <f t="shared" ref="E63:E66" si="25">((500*3.5)-(SUM(D63,B63)))</f>
        <v>1715.6386861313867</v>
      </c>
      <c r="F63" s="14">
        <v>2</v>
      </c>
      <c r="G63" s="1">
        <f t="shared" ref="G63:G66" si="26">F63*(100/3)</f>
        <v>66.666666666666671</v>
      </c>
      <c r="I63" s="1"/>
      <c r="J63" s="2" t="s">
        <v>29</v>
      </c>
      <c r="K63" s="38" t="s">
        <v>8</v>
      </c>
      <c r="L63" s="38"/>
      <c r="M63" s="2" t="s">
        <v>11</v>
      </c>
    </row>
    <row r="64" spans="1:13" ht="16" x14ac:dyDescent="0.2">
      <c r="A64">
        <f t="shared" si="22"/>
        <v>33</v>
      </c>
      <c r="B64" s="13">
        <f t="shared" si="23"/>
        <v>16.861313868613138</v>
      </c>
      <c r="C64">
        <v>3</v>
      </c>
      <c r="D64">
        <f t="shared" si="24"/>
        <v>10.5</v>
      </c>
      <c r="E64" s="13">
        <f t="shared" si="25"/>
        <v>1722.6386861313867</v>
      </c>
      <c r="F64" s="14">
        <v>1</v>
      </c>
      <c r="G64" s="1">
        <f t="shared" si="26"/>
        <v>33.333333333333336</v>
      </c>
      <c r="I64" s="2" t="s">
        <v>30</v>
      </c>
      <c r="J64" s="3">
        <v>3.8420000000000001</v>
      </c>
      <c r="K64" s="3">
        <v>3.052</v>
      </c>
      <c r="L64" s="3">
        <v>4.82</v>
      </c>
      <c r="M64" s="3">
        <v>0.97209999999999996</v>
      </c>
    </row>
    <row r="65" spans="1:13" ht="16" x14ac:dyDescent="0.2">
      <c r="A65">
        <f t="shared" si="22"/>
        <v>33</v>
      </c>
      <c r="B65" s="13">
        <f t="shared" si="23"/>
        <v>16.861313868613138</v>
      </c>
      <c r="C65">
        <v>7</v>
      </c>
      <c r="D65">
        <f t="shared" si="24"/>
        <v>24.5</v>
      </c>
      <c r="E65" s="13">
        <f t="shared" si="25"/>
        <v>1708.6386861313867</v>
      </c>
      <c r="F65" s="14">
        <v>3</v>
      </c>
      <c r="G65" s="1">
        <f t="shared" si="26"/>
        <v>100</v>
      </c>
      <c r="I65" s="2" t="s">
        <v>31</v>
      </c>
      <c r="J65" s="4">
        <f>(J64*$A$58)/$A$62</f>
        <v>3.0957206060606062</v>
      </c>
      <c r="K65" s="4">
        <f t="shared" ref="K65:L65" si="27">(K64*$A$58)/$A$62</f>
        <v>2.4591721212121214</v>
      </c>
      <c r="L65" s="4">
        <f t="shared" si="27"/>
        <v>3.8837515151515154</v>
      </c>
      <c r="M65" s="1"/>
    </row>
    <row r="66" spans="1:13" ht="16" x14ac:dyDescent="0.2">
      <c r="A66">
        <f t="shared" si="22"/>
        <v>33</v>
      </c>
      <c r="B66" s="13">
        <f t="shared" si="23"/>
        <v>16.861313868613138</v>
      </c>
      <c r="C66">
        <v>2</v>
      </c>
      <c r="D66">
        <f t="shared" si="24"/>
        <v>7</v>
      </c>
      <c r="E66" s="13">
        <f t="shared" si="25"/>
        <v>1726.1386861313867</v>
      </c>
      <c r="F66" s="14">
        <v>0</v>
      </c>
      <c r="G66" s="1">
        <f t="shared" si="26"/>
        <v>0</v>
      </c>
      <c r="I66" s="2" t="s">
        <v>44</v>
      </c>
      <c r="J66" s="4">
        <f>($A$58*10000)/(J65*$C$5)</f>
        <v>7808.4331077563775</v>
      </c>
      <c r="K66" s="4">
        <f t="shared" ref="K66:L66" si="28">($A$58*10000)/(K65*$C$5)</f>
        <v>9829.6199213630407</v>
      </c>
      <c r="L66" s="4">
        <f t="shared" si="28"/>
        <v>6224.0663900414929</v>
      </c>
    </row>
    <row r="67" spans="1:13" x14ac:dyDescent="0.2">
      <c r="B67" s="13"/>
      <c r="E67" s="13"/>
      <c r="F67" s="14"/>
      <c r="G67" s="1"/>
    </row>
    <row r="68" spans="1:13" x14ac:dyDescent="0.2">
      <c r="B68" s="13"/>
      <c r="E68" s="13"/>
      <c r="F68" s="14"/>
      <c r="G68" s="1"/>
    </row>
    <row r="69" spans="1:13" x14ac:dyDescent="0.2">
      <c r="A69" s="39" t="s">
        <v>46</v>
      </c>
      <c r="B69" s="39"/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9"/>
    </row>
    <row r="71" spans="1:13" x14ac:dyDescent="0.2">
      <c r="A71" t="s">
        <v>28</v>
      </c>
      <c r="C71" t="s">
        <v>23</v>
      </c>
    </row>
    <row r="72" spans="1:13" x14ac:dyDescent="0.2">
      <c r="A72" s="1">
        <v>22.2</v>
      </c>
      <c r="C72" s="1" t="s">
        <v>47</v>
      </c>
    </row>
    <row r="75" spans="1:13" ht="16" x14ac:dyDescent="0.2">
      <c r="A75" s="11" t="s">
        <v>34</v>
      </c>
      <c r="B75" s="12" t="s">
        <v>4</v>
      </c>
      <c r="C75" s="12" t="s">
        <v>24</v>
      </c>
      <c r="D75" s="12" t="s">
        <v>25</v>
      </c>
      <c r="E75" s="12" t="s">
        <v>5</v>
      </c>
      <c r="F75" s="12" t="s">
        <v>27</v>
      </c>
      <c r="G75" s="12" t="s">
        <v>26</v>
      </c>
    </row>
    <row r="76" spans="1:13" x14ac:dyDescent="0.2">
      <c r="A76">
        <f>$C$5*3</f>
        <v>33</v>
      </c>
      <c r="B76" s="13">
        <f>((A76*3.5)/$A$5)</f>
        <v>16.861313868613138</v>
      </c>
      <c r="C76">
        <v>3</v>
      </c>
      <c r="D76">
        <f t="shared" ref="D76" si="29">C76*3.5</f>
        <v>10.5</v>
      </c>
      <c r="E76" s="13">
        <f>((500*3.5)-(SUM(D76,B76)))</f>
        <v>1722.6386861313867</v>
      </c>
      <c r="F76" s="14">
        <v>0</v>
      </c>
      <c r="G76" s="1">
        <f t="shared" ref="G76" si="30">F76*(100/3)</f>
        <v>0</v>
      </c>
    </row>
    <row r="77" spans="1:13" ht="16" x14ac:dyDescent="0.2">
      <c r="A77">
        <f t="shared" ref="A77:A82" si="31">$C$5*3</f>
        <v>33</v>
      </c>
      <c r="B77" s="13">
        <f t="shared" ref="B77:B82" si="32">((A77*3.5)/$A$5)</f>
        <v>16.861313868613138</v>
      </c>
      <c r="C77">
        <v>5</v>
      </c>
      <c r="D77">
        <f t="shared" ref="D77:D82" si="33">C77*3.5</f>
        <v>17.5</v>
      </c>
      <c r="E77" s="13">
        <f t="shared" ref="E77:E82" si="34">((500*3.5)-(SUM(D77,B77)))</f>
        <v>1715.6386861313867</v>
      </c>
      <c r="F77" s="14">
        <v>0</v>
      </c>
      <c r="G77" s="1">
        <f t="shared" ref="G77:G82" si="35">F77*(100/3)</f>
        <v>0</v>
      </c>
      <c r="I77" s="1"/>
      <c r="J77" s="2" t="s">
        <v>29</v>
      </c>
      <c r="K77" s="38" t="s">
        <v>8</v>
      </c>
      <c r="L77" s="38"/>
      <c r="M77" s="2" t="s">
        <v>11</v>
      </c>
    </row>
    <row r="78" spans="1:13" ht="16" x14ac:dyDescent="0.2">
      <c r="A78">
        <f t="shared" si="31"/>
        <v>33</v>
      </c>
      <c r="B78" s="13">
        <f t="shared" si="32"/>
        <v>16.861313868613138</v>
      </c>
      <c r="C78">
        <v>7</v>
      </c>
      <c r="D78">
        <f t="shared" si="33"/>
        <v>24.5</v>
      </c>
      <c r="E78" s="13">
        <f t="shared" si="34"/>
        <v>1708.6386861313867</v>
      </c>
      <c r="F78" s="14">
        <v>0</v>
      </c>
      <c r="G78" s="1">
        <f t="shared" si="35"/>
        <v>0</v>
      </c>
      <c r="I78" s="2" t="s">
        <v>30</v>
      </c>
      <c r="J78" s="3">
        <v>7.6959999999999997</v>
      </c>
      <c r="K78" s="3">
        <v>7.4889999999999999</v>
      </c>
      <c r="L78" s="3">
        <v>7.923</v>
      </c>
      <c r="M78" s="3">
        <v>0.98160000000000003</v>
      </c>
    </row>
    <row r="79" spans="1:13" ht="16" x14ac:dyDescent="0.2">
      <c r="A79">
        <f t="shared" si="31"/>
        <v>33</v>
      </c>
      <c r="B79" s="13">
        <f t="shared" si="32"/>
        <v>16.861313868613138</v>
      </c>
      <c r="C79">
        <v>10</v>
      </c>
      <c r="D79">
        <f t="shared" si="33"/>
        <v>35</v>
      </c>
      <c r="E79" s="13">
        <f t="shared" si="34"/>
        <v>1698.1386861313867</v>
      </c>
      <c r="F79" s="14">
        <v>3</v>
      </c>
      <c r="G79" s="1">
        <f t="shared" si="35"/>
        <v>100</v>
      </c>
      <c r="I79" s="2" t="s">
        <v>31</v>
      </c>
      <c r="J79" s="4">
        <f>(J78*$A$72)/$A$76</f>
        <v>5.1773090909090902</v>
      </c>
      <c r="K79" s="4">
        <f t="shared" ref="K79:L79" si="36">(K78*$A$72)/$A$76</f>
        <v>5.0380545454545453</v>
      </c>
      <c r="L79" s="4">
        <f t="shared" si="36"/>
        <v>5.3300181818181818</v>
      </c>
      <c r="M79" s="1"/>
    </row>
    <row r="80" spans="1:13" ht="16" x14ac:dyDescent="0.2">
      <c r="A80">
        <f t="shared" si="31"/>
        <v>33</v>
      </c>
      <c r="B80" s="13">
        <f t="shared" si="32"/>
        <v>16.861313868613138</v>
      </c>
      <c r="C80">
        <v>8</v>
      </c>
      <c r="D80">
        <f t="shared" si="33"/>
        <v>28</v>
      </c>
      <c r="E80" s="13">
        <f t="shared" si="34"/>
        <v>1705.1386861313867</v>
      </c>
      <c r="F80" s="14">
        <v>2</v>
      </c>
      <c r="G80" s="1">
        <f t="shared" si="35"/>
        <v>66.666666666666671</v>
      </c>
      <c r="I80" s="2" t="s">
        <v>44</v>
      </c>
      <c r="J80" s="4">
        <f>($A$72*10000)/(J79*$C$5)</f>
        <v>3898.1288981288985</v>
      </c>
      <c r="K80" s="4">
        <f t="shared" ref="K80:L80" si="37">($A$72*10000)/(K79*$C$5)</f>
        <v>4005.8752837494994</v>
      </c>
      <c r="L80" s="4">
        <f t="shared" si="37"/>
        <v>3786.4445285876559</v>
      </c>
    </row>
    <row r="81" spans="1:13" x14ac:dyDescent="0.2">
      <c r="A81">
        <f t="shared" si="31"/>
        <v>33</v>
      </c>
      <c r="B81" s="13">
        <f t="shared" si="32"/>
        <v>16.861313868613138</v>
      </c>
      <c r="C81">
        <v>9</v>
      </c>
      <c r="D81">
        <f t="shared" si="33"/>
        <v>31.5</v>
      </c>
      <c r="E81" s="13">
        <f t="shared" si="34"/>
        <v>1701.6386861313867</v>
      </c>
      <c r="F81" s="14">
        <v>3</v>
      </c>
      <c r="G81" s="1">
        <f t="shared" si="35"/>
        <v>100</v>
      </c>
    </row>
    <row r="82" spans="1:13" x14ac:dyDescent="0.2">
      <c r="A82">
        <f t="shared" si="31"/>
        <v>33</v>
      </c>
      <c r="B82" s="13">
        <f t="shared" si="32"/>
        <v>16.861313868613138</v>
      </c>
      <c r="C82">
        <v>7.3</v>
      </c>
      <c r="D82">
        <f t="shared" si="33"/>
        <v>25.55</v>
      </c>
      <c r="E82" s="13">
        <f t="shared" si="34"/>
        <v>1707.5886861313868</v>
      </c>
      <c r="F82" s="14">
        <v>1</v>
      </c>
      <c r="G82" s="1">
        <f t="shared" si="35"/>
        <v>33.333333333333336</v>
      </c>
    </row>
    <row r="83" spans="1:13" x14ac:dyDescent="0.2">
      <c r="B83" s="13"/>
      <c r="E83" s="13"/>
      <c r="F83" s="14"/>
      <c r="G83" s="1"/>
    </row>
    <row r="84" spans="1:13" x14ac:dyDescent="0.2">
      <c r="B84" s="13"/>
      <c r="E84" s="13"/>
      <c r="F84" s="14"/>
      <c r="G84" s="1"/>
    </row>
    <row r="85" spans="1:13" x14ac:dyDescent="0.2">
      <c r="A85" s="39" t="s">
        <v>48</v>
      </c>
      <c r="B85" s="39"/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</row>
    <row r="87" spans="1:13" x14ac:dyDescent="0.2">
      <c r="A87" t="s">
        <v>28</v>
      </c>
      <c r="C87" t="s">
        <v>23</v>
      </c>
    </row>
    <row r="88" spans="1:13" x14ac:dyDescent="0.2">
      <c r="A88" s="1">
        <v>29.16</v>
      </c>
      <c r="C88" s="1" t="s">
        <v>49</v>
      </c>
    </row>
    <row r="91" spans="1:13" ht="16" x14ac:dyDescent="0.2">
      <c r="A91" s="11" t="s">
        <v>34</v>
      </c>
      <c r="B91" s="12" t="s">
        <v>4</v>
      </c>
      <c r="C91" s="12" t="s">
        <v>24</v>
      </c>
      <c r="D91" s="12" t="s">
        <v>25</v>
      </c>
      <c r="E91" s="12" t="s">
        <v>5</v>
      </c>
      <c r="F91" s="12" t="s">
        <v>27</v>
      </c>
      <c r="G91" s="12" t="s">
        <v>26</v>
      </c>
    </row>
    <row r="92" spans="1:13" x14ac:dyDescent="0.2">
      <c r="A92">
        <f>$C$5*3</f>
        <v>33</v>
      </c>
      <c r="B92" s="13">
        <f>((A92*3.5)/$A$5)</f>
        <v>16.861313868613138</v>
      </c>
      <c r="C92">
        <v>7</v>
      </c>
      <c r="D92">
        <f t="shared" ref="D92" si="38">C92*3.5</f>
        <v>24.5</v>
      </c>
      <c r="E92" s="13">
        <f>((500*3.5)-(SUM(D92,B92)))</f>
        <v>1708.6386861313867</v>
      </c>
      <c r="F92" s="14">
        <v>1</v>
      </c>
      <c r="G92" s="1">
        <f t="shared" ref="G92" si="39">F92*(100/3)</f>
        <v>33.333333333333336</v>
      </c>
    </row>
    <row r="93" spans="1:13" ht="16" x14ac:dyDescent="0.2">
      <c r="A93">
        <f t="shared" ref="A93:A95" si="40">$C$5*3</f>
        <v>33</v>
      </c>
      <c r="B93" s="13">
        <f t="shared" ref="B93:B95" si="41">((A93*3.5)/$A$5)</f>
        <v>16.861313868613138</v>
      </c>
      <c r="C93">
        <v>5</v>
      </c>
      <c r="D93">
        <f t="shared" ref="D93:D95" si="42">C93*3.5</f>
        <v>17.5</v>
      </c>
      <c r="E93" s="13">
        <f t="shared" ref="E93:E95" si="43">((500*3.5)-(SUM(D93,B93)))</f>
        <v>1715.6386861313867</v>
      </c>
      <c r="F93" s="14">
        <v>0</v>
      </c>
      <c r="G93" s="1">
        <f t="shared" ref="G93:G95" si="44">F93*(100/3)</f>
        <v>0</v>
      </c>
      <c r="I93" s="1"/>
      <c r="J93" s="2" t="s">
        <v>29</v>
      </c>
      <c r="K93" s="38" t="s">
        <v>8</v>
      </c>
      <c r="L93" s="38"/>
      <c r="M93" s="2" t="s">
        <v>11</v>
      </c>
    </row>
    <row r="94" spans="1:13" ht="16" x14ac:dyDescent="0.2">
      <c r="A94">
        <f t="shared" si="40"/>
        <v>33</v>
      </c>
      <c r="B94" s="13">
        <f t="shared" si="41"/>
        <v>16.861313868613138</v>
      </c>
      <c r="C94">
        <v>10</v>
      </c>
      <c r="D94">
        <f t="shared" si="42"/>
        <v>35</v>
      </c>
      <c r="E94" s="13">
        <f t="shared" si="43"/>
        <v>1698.1386861313867</v>
      </c>
      <c r="F94" s="14">
        <v>3</v>
      </c>
      <c r="G94" s="1">
        <f t="shared" si="44"/>
        <v>100</v>
      </c>
      <c r="I94" s="2" t="s">
        <v>30</v>
      </c>
      <c r="J94" s="3">
        <v>7.4749999999999996</v>
      </c>
      <c r="K94" s="3">
        <v>7.1859999999999999</v>
      </c>
      <c r="L94" s="3">
        <v>7.7590000000000003</v>
      </c>
      <c r="M94" s="3">
        <v>0.99680000000000002</v>
      </c>
    </row>
    <row r="95" spans="1:13" ht="16" x14ac:dyDescent="0.2">
      <c r="A95">
        <f t="shared" si="40"/>
        <v>33</v>
      </c>
      <c r="B95" s="13">
        <f t="shared" si="41"/>
        <v>16.861313868613138</v>
      </c>
      <c r="C95">
        <v>8</v>
      </c>
      <c r="D95">
        <f t="shared" si="42"/>
        <v>28</v>
      </c>
      <c r="E95" s="13">
        <f t="shared" si="43"/>
        <v>1705.1386861313867</v>
      </c>
      <c r="F95" s="14">
        <v>2</v>
      </c>
      <c r="G95" s="1">
        <f t="shared" si="44"/>
        <v>66.666666666666671</v>
      </c>
      <c r="I95" s="2" t="s">
        <v>31</v>
      </c>
      <c r="J95" s="4">
        <f>(J94*$A$88)/$A$92</f>
        <v>6.6051818181818183</v>
      </c>
      <c r="K95" s="4">
        <f t="shared" ref="K95:L95" si="45">(K94*$A$88)/$A$92</f>
        <v>6.349810909090909</v>
      </c>
      <c r="L95" s="4">
        <f t="shared" si="45"/>
        <v>6.8561345454545455</v>
      </c>
      <c r="M95" s="1"/>
    </row>
    <row r="96" spans="1:13" ht="16" x14ac:dyDescent="0.2">
      <c r="B96" s="13"/>
      <c r="E96" s="13"/>
      <c r="F96" s="14"/>
      <c r="G96" s="1"/>
      <c r="I96" s="2" t="s">
        <v>44</v>
      </c>
      <c r="J96" s="4">
        <f>($A$88*10000)/(J95*$C$5)</f>
        <v>4013.3779264214049</v>
      </c>
      <c r="K96" s="4">
        <f t="shared" ref="K96:L96" si="46">($A$88*10000)/(K95*$C$5)</f>
        <v>4174.784302811021</v>
      </c>
      <c r="L96" s="4">
        <f t="shared" si="46"/>
        <v>3866.4776388709888</v>
      </c>
    </row>
    <row r="97" spans="1:13" x14ac:dyDescent="0.2">
      <c r="B97" s="13"/>
      <c r="E97" s="13"/>
      <c r="F97" s="14"/>
      <c r="G97" s="1"/>
    </row>
    <row r="98" spans="1:13" x14ac:dyDescent="0.2">
      <c r="B98" s="13"/>
      <c r="E98" s="13"/>
      <c r="F98" s="14"/>
      <c r="G98" s="1"/>
    </row>
    <row r="99" spans="1:13" ht="19" x14ac:dyDescent="0.25">
      <c r="A99" s="40" t="s">
        <v>50</v>
      </c>
      <c r="B99" s="40"/>
      <c r="C99" s="40"/>
      <c r="D99" s="40"/>
      <c r="E99" s="40"/>
      <c r="F99" s="40"/>
      <c r="G99" s="40"/>
      <c r="H99" s="40"/>
      <c r="I99" s="40"/>
      <c r="J99" s="40"/>
      <c r="K99" s="40"/>
      <c r="L99" s="40"/>
      <c r="M99" s="40"/>
    </row>
    <row r="100" spans="1:13" x14ac:dyDescent="0.2">
      <c r="A100" s="39" t="s">
        <v>51</v>
      </c>
      <c r="B100" s="39"/>
      <c r="C100" s="39"/>
      <c r="D100" s="39"/>
      <c r="E100" s="39"/>
      <c r="F100" s="39"/>
      <c r="G100" s="39"/>
      <c r="H100" s="39"/>
      <c r="I100" s="39"/>
      <c r="J100" s="39"/>
      <c r="K100" s="39"/>
      <c r="L100" s="39"/>
      <c r="M100" s="39"/>
    </row>
    <row r="102" spans="1:13" x14ac:dyDescent="0.2">
      <c r="A102" t="s">
        <v>28</v>
      </c>
      <c r="C102" t="s">
        <v>23</v>
      </c>
    </row>
    <row r="103" spans="1:13" x14ac:dyDescent="0.2">
      <c r="A103" s="1">
        <v>8.1</v>
      </c>
      <c r="C103" s="1">
        <v>8805181002</v>
      </c>
    </row>
    <row r="106" spans="1:13" ht="16" x14ac:dyDescent="0.2">
      <c r="A106" s="11" t="s">
        <v>34</v>
      </c>
      <c r="B106" s="12" t="s">
        <v>4</v>
      </c>
      <c r="C106" s="12" t="s">
        <v>24</v>
      </c>
      <c r="D106" s="12" t="s">
        <v>25</v>
      </c>
      <c r="E106" s="12" t="s">
        <v>5</v>
      </c>
      <c r="F106" s="12" t="s">
        <v>27</v>
      </c>
      <c r="G106" s="12" t="s">
        <v>26</v>
      </c>
    </row>
    <row r="107" spans="1:13" x14ac:dyDescent="0.2">
      <c r="A107">
        <f>$C$5*3</f>
        <v>33</v>
      </c>
      <c r="B107" s="13">
        <f>((A107*3.5)/$A$5)</f>
        <v>16.861313868613138</v>
      </c>
      <c r="C107">
        <v>15</v>
      </c>
      <c r="D107">
        <f t="shared" ref="D107" si="47">C107*3.5</f>
        <v>52.5</v>
      </c>
      <c r="E107" s="13">
        <f>((500*3.5)-(SUM(D107,B107)))</f>
        <v>1680.6386861313867</v>
      </c>
      <c r="F107" s="14">
        <v>0</v>
      </c>
      <c r="G107" s="1">
        <f t="shared" ref="G107" si="48">F107*(100/3)</f>
        <v>0</v>
      </c>
    </row>
    <row r="108" spans="1:13" ht="16" x14ac:dyDescent="0.2">
      <c r="A108">
        <f t="shared" ref="A108:A113" si="49">$C$5*3</f>
        <v>33</v>
      </c>
      <c r="B108" s="13">
        <f t="shared" ref="B108:B113" si="50">((A108*3.5)/$A$5)</f>
        <v>16.861313868613138</v>
      </c>
      <c r="C108">
        <v>50</v>
      </c>
      <c r="D108">
        <f t="shared" ref="D108:D113" si="51">C108*3.5</f>
        <v>175</v>
      </c>
      <c r="E108" s="13">
        <f t="shared" ref="E108:E113" si="52">((500*3.5)-(SUM(D108,B108)))</f>
        <v>1558.1386861313867</v>
      </c>
      <c r="F108" s="14">
        <v>3</v>
      </c>
      <c r="G108" s="1">
        <f t="shared" ref="G108:G113" si="53">F108*(100/3)</f>
        <v>100</v>
      </c>
      <c r="I108" s="1"/>
      <c r="J108" s="2" t="s">
        <v>29</v>
      </c>
      <c r="K108" s="38" t="s">
        <v>8</v>
      </c>
      <c r="L108" s="38"/>
      <c r="M108" s="2" t="s">
        <v>11</v>
      </c>
    </row>
    <row r="109" spans="1:13" ht="16" x14ac:dyDescent="0.2">
      <c r="A109">
        <f t="shared" si="49"/>
        <v>33</v>
      </c>
      <c r="B109" s="13">
        <f t="shared" si="50"/>
        <v>16.861313868613138</v>
      </c>
      <c r="C109">
        <v>35</v>
      </c>
      <c r="D109">
        <f t="shared" si="51"/>
        <v>122.5</v>
      </c>
      <c r="E109" s="13">
        <f t="shared" si="52"/>
        <v>1610.6386861313867</v>
      </c>
      <c r="F109" s="14">
        <v>3</v>
      </c>
      <c r="G109" s="1">
        <f t="shared" si="53"/>
        <v>100</v>
      </c>
      <c r="I109" s="2" t="s">
        <v>30</v>
      </c>
      <c r="J109" s="3">
        <v>18.75</v>
      </c>
      <c r="K109" s="3">
        <v>18.32</v>
      </c>
      <c r="L109" s="3">
        <v>19.21</v>
      </c>
      <c r="M109" s="3">
        <v>0.99390000000000001</v>
      </c>
    </row>
    <row r="110" spans="1:13" ht="16" x14ac:dyDescent="0.2">
      <c r="A110">
        <f t="shared" si="49"/>
        <v>33</v>
      </c>
      <c r="B110" s="13">
        <f t="shared" si="50"/>
        <v>16.861313868613138</v>
      </c>
      <c r="C110">
        <v>20</v>
      </c>
      <c r="D110">
        <f t="shared" si="51"/>
        <v>70</v>
      </c>
      <c r="E110" s="13">
        <f t="shared" si="52"/>
        <v>1663.1386861313867</v>
      </c>
      <c r="F110" s="14">
        <v>2</v>
      </c>
      <c r="G110" s="1">
        <f t="shared" si="53"/>
        <v>66.666666666666671</v>
      </c>
      <c r="I110" s="2" t="s">
        <v>31</v>
      </c>
      <c r="J110" s="4">
        <f>(J109*$A$103)/$A$107</f>
        <v>4.6022727272727275</v>
      </c>
      <c r="K110" s="4">
        <f t="shared" ref="K110:L110" si="54">(K109*$A$103)/$A$107</f>
        <v>4.4967272727272727</v>
      </c>
      <c r="L110" s="4">
        <f t="shared" si="54"/>
        <v>4.7151818181818186</v>
      </c>
      <c r="M110" s="1"/>
    </row>
    <row r="111" spans="1:13" ht="16" x14ac:dyDescent="0.2">
      <c r="A111">
        <f t="shared" si="49"/>
        <v>33</v>
      </c>
      <c r="B111" s="13">
        <f t="shared" si="50"/>
        <v>16.861313868613138</v>
      </c>
      <c r="C111">
        <v>25</v>
      </c>
      <c r="D111">
        <f t="shared" si="51"/>
        <v>87.5</v>
      </c>
      <c r="E111" s="13">
        <f t="shared" si="52"/>
        <v>1645.6386861313867</v>
      </c>
      <c r="F111" s="14">
        <v>3</v>
      </c>
      <c r="G111" s="1">
        <f t="shared" si="53"/>
        <v>100</v>
      </c>
      <c r="I111" s="2" t="s">
        <v>44</v>
      </c>
      <c r="J111" s="4">
        <f>($A$103*10000)/(J110*$C$5)</f>
        <v>1600</v>
      </c>
      <c r="K111" s="4">
        <f t="shared" ref="K111:L111" si="55">($A$103*10000)/(K110*$C$5)</f>
        <v>1637.5545851528384</v>
      </c>
      <c r="L111" s="4">
        <f t="shared" si="55"/>
        <v>1561.6866215512753</v>
      </c>
    </row>
    <row r="112" spans="1:13" x14ac:dyDescent="0.2">
      <c r="A112">
        <f t="shared" si="49"/>
        <v>33</v>
      </c>
      <c r="B112" s="13">
        <f t="shared" si="50"/>
        <v>16.861313868613138</v>
      </c>
      <c r="C112">
        <v>30</v>
      </c>
      <c r="D112">
        <f t="shared" si="51"/>
        <v>105</v>
      </c>
      <c r="E112" s="13">
        <f t="shared" si="52"/>
        <v>1628.1386861313867</v>
      </c>
      <c r="F112" s="14">
        <v>3</v>
      </c>
      <c r="G112" s="1">
        <f t="shared" si="53"/>
        <v>100</v>
      </c>
    </row>
    <row r="113" spans="1:13" x14ac:dyDescent="0.2">
      <c r="A113">
        <f t="shared" si="49"/>
        <v>33</v>
      </c>
      <c r="B113" s="13">
        <f t="shared" si="50"/>
        <v>16.861313868613138</v>
      </c>
      <c r="C113">
        <v>17.5</v>
      </c>
      <c r="D113">
        <f t="shared" si="51"/>
        <v>61.25</v>
      </c>
      <c r="E113" s="13">
        <f t="shared" si="52"/>
        <v>1671.8886861313867</v>
      </c>
      <c r="F113" s="14">
        <v>1</v>
      </c>
      <c r="G113" s="1">
        <f t="shared" si="53"/>
        <v>33.333333333333336</v>
      </c>
    </row>
    <row r="114" spans="1:13" x14ac:dyDescent="0.2">
      <c r="B114" s="13"/>
      <c r="E114" s="13"/>
      <c r="F114" s="14"/>
      <c r="G114" s="1"/>
    </row>
    <row r="115" spans="1:13" x14ac:dyDescent="0.2">
      <c r="B115" s="13"/>
      <c r="E115" s="13"/>
      <c r="F115" s="14"/>
      <c r="G115" s="1"/>
    </row>
    <row r="116" spans="1:13" x14ac:dyDescent="0.2">
      <c r="A116" s="39" t="s">
        <v>52</v>
      </c>
      <c r="B116" s="39"/>
      <c r="C116" s="39"/>
      <c r="D116" s="39"/>
      <c r="E116" s="39"/>
      <c r="F116" s="39"/>
      <c r="G116" s="39"/>
      <c r="H116" s="39"/>
      <c r="I116" s="39"/>
      <c r="J116" s="39"/>
      <c r="K116" s="39"/>
      <c r="L116" s="39"/>
      <c r="M116" s="39"/>
    </row>
    <row r="118" spans="1:13" x14ac:dyDescent="0.2">
      <c r="A118" t="s">
        <v>28</v>
      </c>
      <c r="C118" t="s">
        <v>23</v>
      </c>
    </row>
    <row r="119" spans="1:13" x14ac:dyDescent="0.2">
      <c r="A119" s="1">
        <v>7.5</v>
      </c>
      <c r="C119" s="1">
        <v>8805181003</v>
      </c>
    </row>
    <row r="121" spans="1:13" ht="16" x14ac:dyDescent="0.2">
      <c r="J121" s="3">
        <v>15.73</v>
      </c>
      <c r="K121" s="3">
        <v>10.97</v>
      </c>
      <c r="L121" s="3">
        <v>22.57</v>
      </c>
      <c r="M121" s="3">
        <v>0.87080000000000002</v>
      </c>
    </row>
    <row r="122" spans="1:13" ht="16" x14ac:dyDescent="0.2">
      <c r="A122" s="11" t="s">
        <v>34</v>
      </c>
      <c r="B122" s="12" t="s">
        <v>4</v>
      </c>
      <c r="C122" s="12" t="s">
        <v>24</v>
      </c>
      <c r="D122" s="12" t="s">
        <v>25</v>
      </c>
      <c r="E122" s="12" t="s">
        <v>5</v>
      </c>
      <c r="F122" s="12" t="s">
        <v>27</v>
      </c>
      <c r="G122" s="12" t="s">
        <v>26</v>
      </c>
    </row>
    <row r="123" spans="1:13" x14ac:dyDescent="0.2">
      <c r="A123">
        <f>$C$5*3</f>
        <v>33</v>
      </c>
      <c r="B123" s="13">
        <f>((A123*3.5)/$A$5)</f>
        <v>16.861313868613138</v>
      </c>
      <c r="C123">
        <v>15</v>
      </c>
      <c r="D123">
        <f t="shared" ref="D123" si="56">C123*3.5</f>
        <v>52.5</v>
      </c>
      <c r="E123" s="13">
        <f>((500*3.5)-(SUM(D123,B123)))</f>
        <v>1680.6386861313867</v>
      </c>
      <c r="F123" s="14">
        <v>1</v>
      </c>
      <c r="G123" s="1">
        <f t="shared" ref="G123" si="57">F123*(100/3)</f>
        <v>33.333333333333336</v>
      </c>
    </row>
    <row r="124" spans="1:13" ht="16" x14ac:dyDescent="0.2">
      <c r="A124">
        <f t="shared" ref="A124:A127" si="58">$C$5*3</f>
        <v>33</v>
      </c>
      <c r="B124" s="13">
        <f t="shared" ref="B124:B127" si="59">((A124*3.5)/$A$5)</f>
        <v>16.861313868613138</v>
      </c>
      <c r="C124">
        <v>20</v>
      </c>
      <c r="D124">
        <f t="shared" ref="D124:D127" si="60">C124*3.5</f>
        <v>70</v>
      </c>
      <c r="E124" s="13">
        <f t="shared" ref="E124:E127" si="61">((500*3.5)-(SUM(D124,B124)))</f>
        <v>1663.1386861313867</v>
      </c>
      <c r="F124" s="14">
        <v>2</v>
      </c>
      <c r="G124" s="1">
        <f t="shared" ref="G124:G127" si="62">F124*(100/3)</f>
        <v>66.666666666666671</v>
      </c>
      <c r="I124" s="1"/>
      <c r="J124" s="2" t="s">
        <v>29</v>
      </c>
      <c r="K124" s="38" t="s">
        <v>8</v>
      </c>
      <c r="L124" s="38"/>
      <c r="M124" s="2" t="s">
        <v>11</v>
      </c>
    </row>
    <row r="125" spans="1:13" ht="16" x14ac:dyDescent="0.2">
      <c r="A125">
        <f t="shared" si="58"/>
        <v>33</v>
      </c>
      <c r="B125" s="13">
        <f t="shared" si="59"/>
        <v>16.861313868613138</v>
      </c>
      <c r="C125">
        <v>30</v>
      </c>
      <c r="D125">
        <f t="shared" si="60"/>
        <v>105</v>
      </c>
      <c r="E125" s="13">
        <f t="shared" si="61"/>
        <v>1628.1386861313867</v>
      </c>
      <c r="F125" s="14">
        <v>3</v>
      </c>
      <c r="G125" s="1">
        <f t="shared" si="62"/>
        <v>100</v>
      </c>
      <c r="I125" s="2" t="s">
        <v>30</v>
      </c>
      <c r="J125" s="3">
        <v>15.79</v>
      </c>
      <c r="K125" s="3">
        <v>10</v>
      </c>
      <c r="L125" s="3">
        <v>22.83</v>
      </c>
      <c r="M125" s="3">
        <v>0.91259999999999997</v>
      </c>
    </row>
    <row r="126" spans="1:13" ht="16" x14ac:dyDescent="0.2">
      <c r="A126">
        <f t="shared" si="58"/>
        <v>33</v>
      </c>
      <c r="B126" s="13">
        <f t="shared" si="59"/>
        <v>16.861313868613138</v>
      </c>
      <c r="C126">
        <v>10</v>
      </c>
      <c r="D126">
        <f t="shared" si="60"/>
        <v>35</v>
      </c>
      <c r="E126" s="13">
        <f t="shared" si="61"/>
        <v>1698.1386861313867</v>
      </c>
      <c r="F126" s="14">
        <v>1</v>
      </c>
      <c r="G126" s="1">
        <f t="shared" si="62"/>
        <v>33.333333333333336</v>
      </c>
      <c r="I126" s="2" t="s">
        <v>31</v>
      </c>
      <c r="J126" s="4">
        <f>(J125*$A$119)/$A$123</f>
        <v>3.5886363636363634</v>
      </c>
      <c r="K126" s="4">
        <f>(K125*$A$119)/$A$123</f>
        <v>2.2727272727272729</v>
      </c>
      <c r="L126" s="4">
        <f t="shared" ref="L126" si="63">(L125*$A$119)/$A$123</f>
        <v>5.1886363636363635</v>
      </c>
      <c r="M126" s="1"/>
    </row>
    <row r="127" spans="1:13" ht="16" x14ac:dyDescent="0.2">
      <c r="A127">
        <f t="shared" si="58"/>
        <v>33</v>
      </c>
      <c r="B127" s="13">
        <f t="shared" si="59"/>
        <v>16.861313868613138</v>
      </c>
      <c r="C127">
        <v>5</v>
      </c>
      <c r="D127">
        <f t="shared" si="60"/>
        <v>17.5</v>
      </c>
      <c r="E127" s="13">
        <f t="shared" si="61"/>
        <v>1715.6386861313867</v>
      </c>
      <c r="F127" s="14">
        <v>0</v>
      </c>
      <c r="G127" s="1">
        <f t="shared" si="62"/>
        <v>0</v>
      </c>
      <c r="I127" s="2" t="s">
        <v>44</v>
      </c>
      <c r="J127" s="4">
        <f>($A$119*10000)/(J126*$C$5)</f>
        <v>1899.9366687777076</v>
      </c>
      <c r="K127" s="4">
        <f>($A$119*10000)/(K126*$C$5)</f>
        <v>2999.9999999999995</v>
      </c>
      <c r="L127" s="4">
        <f t="shared" ref="L127" si="64">($A$119*10000)/(L126*$C$5)</f>
        <v>1314.060446780552</v>
      </c>
    </row>
    <row r="128" spans="1:13" x14ac:dyDescent="0.2">
      <c r="B128" s="13"/>
      <c r="E128" s="13"/>
      <c r="F128" s="14"/>
      <c r="G128" s="1"/>
    </row>
    <row r="129" spans="2:18" x14ac:dyDescent="0.2">
      <c r="B129" s="13"/>
      <c r="E129" s="13"/>
      <c r="F129" s="14"/>
      <c r="G129" s="1"/>
    </row>
    <row r="130" spans="2:18" x14ac:dyDescent="0.2">
      <c r="B130" s="13"/>
      <c r="E130" s="13"/>
      <c r="F130" s="14"/>
      <c r="G130" s="1"/>
    </row>
    <row r="131" spans="2:18" x14ac:dyDescent="0.2">
      <c r="B131" s="13"/>
      <c r="E131" s="43"/>
      <c r="F131" s="44"/>
      <c r="G131" s="45"/>
      <c r="H131" s="46"/>
      <c r="I131" s="46"/>
      <c r="J131" s="46"/>
      <c r="K131" s="46"/>
      <c r="L131" s="46"/>
      <c r="M131" s="46"/>
      <c r="N131" s="46"/>
      <c r="O131" s="46"/>
      <c r="P131" s="46"/>
      <c r="Q131" s="46"/>
      <c r="R131" s="46"/>
    </row>
    <row r="132" spans="2:18" x14ac:dyDescent="0.2">
      <c r="B132" s="13"/>
      <c r="E132" s="43"/>
      <c r="F132" s="44"/>
      <c r="G132" s="45"/>
      <c r="H132" s="46"/>
      <c r="I132" s="46"/>
      <c r="J132" s="46"/>
      <c r="K132" s="46"/>
      <c r="L132" s="46"/>
      <c r="M132" s="46"/>
      <c r="N132" s="46"/>
      <c r="O132" s="46"/>
      <c r="P132" s="46"/>
      <c r="Q132" s="46"/>
      <c r="R132" s="46"/>
    </row>
    <row r="133" spans="2:18" ht="16" x14ac:dyDescent="0.2">
      <c r="B133" s="13"/>
      <c r="E133" s="43"/>
      <c r="F133" s="44"/>
      <c r="G133" s="45"/>
      <c r="H133" s="46"/>
      <c r="I133" s="46"/>
      <c r="J133" s="47"/>
      <c r="K133" s="47"/>
      <c r="L133" s="47"/>
      <c r="M133" s="46"/>
      <c r="N133" s="46"/>
      <c r="O133" s="46"/>
      <c r="P133" s="46"/>
      <c r="Q133" s="46"/>
      <c r="R133" s="46"/>
    </row>
    <row r="134" spans="2:18" ht="16" x14ac:dyDescent="0.2">
      <c r="B134" s="13"/>
      <c r="E134" s="43"/>
      <c r="F134" s="44"/>
      <c r="G134" s="45"/>
      <c r="H134" s="46"/>
      <c r="I134" s="46"/>
      <c r="J134" s="47"/>
      <c r="K134" s="47"/>
      <c r="L134" s="47"/>
      <c r="M134" s="47"/>
      <c r="N134" s="47"/>
      <c r="O134" s="47"/>
      <c r="P134" s="47"/>
      <c r="Q134" s="46"/>
      <c r="R134" s="46"/>
    </row>
    <row r="135" spans="2:18" ht="16" x14ac:dyDescent="0.2">
      <c r="B135" s="13"/>
      <c r="E135" s="43"/>
      <c r="F135" s="44"/>
      <c r="G135" s="45"/>
      <c r="H135" s="46"/>
      <c r="I135" s="46"/>
      <c r="J135" s="47"/>
      <c r="K135" s="47"/>
      <c r="L135" s="47"/>
      <c r="M135" s="47"/>
      <c r="N135" s="47"/>
      <c r="O135" s="47"/>
      <c r="P135" s="47"/>
      <c r="Q135" s="46"/>
      <c r="R135" s="46"/>
    </row>
    <row r="136" spans="2:18" ht="16" x14ac:dyDescent="0.2">
      <c r="E136" s="46"/>
      <c r="F136" s="46"/>
      <c r="G136" s="46"/>
      <c r="H136" s="46"/>
      <c r="I136" s="46"/>
      <c r="J136" s="47"/>
      <c r="K136" s="47"/>
      <c r="L136" s="47"/>
      <c r="M136" s="47"/>
      <c r="N136" s="47"/>
      <c r="O136" s="47"/>
      <c r="P136" s="47"/>
      <c r="Q136" s="46"/>
      <c r="R136" s="46"/>
    </row>
    <row r="137" spans="2:18" ht="16" x14ac:dyDescent="0.2">
      <c r="E137" s="46"/>
      <c r="F137" s="46"/>
      <c r="G137" s="46"/>
      <c r="H137" s="46"/>
      <c r="I137" s="46"/>
      <c r="J137" s="47"/>
      <c r="K137" s="47"/>
      <c r="L137" s="47"/>
      <c r="M137" s="47"/>
      <c r="N137" s="47"/>
      <c r="O137" s="47"/>
      <c r="P137" s="47"/>
      <c r="Q137" s="46"/>
      <c r="R137" s="46"/>
    </row>
    <row r="138" spans="2:18" ht="16" x14ac:dyDescent="0.2">
      <c r="E138" s="46"/>
      <c r="F138" s="46"/>
      <c r="G138" s="46"/>
      <c r="H138" s="46"/>
      <c r="I138" s="46"/>
      <c r="J138" s="47"/>
      <c r="K138" s="47"/>
      <c r="L138" s="47"/>
      <c r="M138" s="47"/>
      <c r="N138" s="47"/>
      <c r="O138" s="47"/>
      <c r="P138" s="47"/>
      <c r="Q138" s="46"/>
      <c r="R138" s="46"/>
    </row>
    <row r="139" spans="2:18" ht="16" x14ac:dyDescent="0.2">
      <c r="E139" s="46"/>
      <c r="F139" s="46"/>
      <c r="G139" s="46"/>
      <c r="H139" s="46"/>
      <c r="I139" s="46"/>
      <c r="J139" s="47"/>
      <c r="K139" s="47"/>
      <c r="L139" s="47"/>
      <c r="M139" s="47"/>
      <c r="N139" s="47"/>
      <c r="O139" s="47"/>
      <c r="P139" s="47"/>
      <c r="Q139" s="46"/>
      <c r="R139" s="46"/>
    </row>
    <row r="140" spans="2:18" ht="16" x14ac:dyDescent="0.2">
      <c r="E140" s="46"/>
      <c r="F140" s="46"/>
      <c r="G140" s="46"/>
      <c r="H140" s="46"/>
      <c r="I140" s="48"/>
      <c r="J140" s="47"/>
      <c r="K140" s="47"/>
      <c r="L140" s="47"/>
      <c r="M140" s="47"/>
      <c r="N140" s="47"/>
      <c r="O140" s="47"/>
      <c r="P140" s="47"/>
      <c r="Q140" s="46"/>
      <c r="R140" s="46"/>
    </row>
    <row r="141" spans="2:18" ht="16" x14ac:dyDescent="0.2">
      <c r="E141" s="46"/>
      <c r="F141" s="46"/>
      <c r="G141" s="46"/>
      <c r="H141" s="46"/>
      <c r="I141" s="46"/>
      <c r="J141" s="47"/>
      <c r="K141" s="47"/>
      <c r="L141" s="47"/>
      <c r="M141" s="47"/>
      <c r="N141" s="46"/>
      <c r="O141" s="46"/>
      <c r="P141" s="46"/>
      <c r="Q141" s="46"/>
      <c r="R141" s="46"/>
    </row>
    <row r="142" spans="2:18" ht="16" x14ac:dyDescent="0.2">
      <c r="E142" s="46"/>
      <c r="F142" s="46"/>
      <c r="G142" s="46"/>
      <c r="H142" s="46"/>
      <c r="I142" s="46"/>
      <c r="J142" s="47"/>
      <c r="K142" s="47"/>
      <c r="L142" s="47"/>
      <c r="M142" s="47"/>
      <c r="N142" s="46"/>
      <c r="O142" s="46"/>
      <c r="P142" s="46"/>
      <c r="Q142" s="46"/>
      <c r="R142" s="46"/>
    </row>
    <row r="143" spans="2:18" ht="16" x14ac:dyDescent="0.2">
      <c r="E143" s="46"/>
      <c r="F143" s="46"/>
      <c r="G143" s="46"/>
      <c r="H143" s="46"/>
      <c r="I143" s="46"/>
      <c r="J143" s="47"/>
      <c r="K143" s="47"/>
      <c r="L143" s="47"/>
      <c r="M143" s="47"/>
      <c r="N143" s="46"/>
      <c r="O143" s="46"/>
      <c r="P143" s="46"/>
      <c r="Q143" s="46"/>
      <c r="R143" s="46"/>
    </row>
    <row r="144" spans="2:18" ht="16" x14ac:dyDescent="0.2">
      <c r="E144" s="46"/>
      <c r="F144" s="46"/>
      <c r="G144" s="46"/>
      <c r="H144" s="46"/>
      <c r="I144" s="46"/>
      <c r="J144" s="47"/>
      <c r="K144" s="47"/>
      <c r="L144" s="47"/>
      <c r="M144" s="47"/>
      <c r="N144" s="46"/>
      <c r="O144" s="46"/>
      <c r="P144" s="46"/>
      <c r="Q144" s="46"/>
      <c r="R144" s="46"/>
    </row>
    <row r="145" spans="5:18" x14ac:dyDescent="0.2">
      <c r="E145" s="46"/>
      <c r="F145" s="46"/>
      <c r="G145" s="46"/>
      <c r="H145" s="46"/>
      <c r="I145" s="46"/>
      <c r="J145" s="46"/>
      <c r="K145" s="46"/>
      <c r="L145" s="46"/>
      <c r="M145" s="46"/>
      <c r="N145" s="46"/>
      <c r="O145" s="46"/>
      <c r="P145" s="46"/>
      <c r="Q145" s="46"/>
      <c r="R145" s="46"/>
    </row>
  </sheetData>
  <sortState xmlns:xlrd2="http://schemas.microsoft.com/office/spreadsheetml/2017/richdata2" ref="F137:G141">
    <sortCondition ref="F137:F141"/>
  </sortState>
  <mergeCells count="19">
    <mergeCell ref="A85:M85"/>
    <mergeCell ref="K93:L93"/>
    <mergeCell ref="A39:M39"/>
    <mergeCell ref="K47:L47"/>
    <mergeCell ref="A10:M10"/>
    <mergeCell ref="A11:M11"/>
    <mergeCell ref="K19:L19"/>
    <mergeCell ref="A25:M25"/>
    <mergeCell ref="K33:L33"/>
    <mergeCell ref="K77:L77"/>
    <mergeCell ref="A54:M54"/>
    <mergeCell ref="A55:M55"/>
    <mergeCell ref="K63:L63"/>
    <mergeCell ref="A69:M69"/>
    <mergeCell ref="A99:M99"/>
    <mergeCell ref="A100:M100"/>
    <mergeCell ref="K108:L108"/>
    <mergeCell ref="A116:M116"/>
    <mergeCell ref="K124:L124"/>
  </mergeCells>
  <phoneticPr fontId="10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M142"/>
  <sheetViews>
    <sheetView topLeftCell="A111" zoomScale="89" zoomScaleNormal="140" workbookViewId="0">
      <selection activeCell="K128" sqref="K128"/>
    </sheetView>
  </sheetViews>
  <sheetFormatPr baseColWidth="10" defaultColWidth="15.83203125" defaultRowHeight="15" x14ac:dyDescent="0.2"/>
  <cols>
    <col min="2" max="2" width="10.6640625" bestFit="1" customWidth="1"/>
    <col min="3" max="5" width="12.5" bestFit="1" customWidth="1"/>
    <col min="6" max="7" width="12.1640625" bestFit="1" customWidth="1"/>
    <col min="8" max="8" width="13.83203125" bestFit="1" customWidth="1"/>
    <col min="9" max="9" width="23" bestFit="1" customWidth="1"/>
    <col min="10" max="13" width="11.83203125" customWidth="1"/>
  </cols>
  <sheetData>
    <row r="2" spans="1:12" ht="16" x14ac:dyDescent="0.2">
      <c r="A2" s="5" t="s">
        <v>1</v>
      </c>
    </row>
    <row r="4" spans="1:12" x14ac:dyDescent="0.2">
      <c r="A4" t="s">
        <v>9</v>
      </c>
      <c r="C4" s="1"/>
    </row>
    <row r="5" spans="1:12" ht="16" x14ac:dyDescent="0.2">
      <c r="A5" s="1">
        <v>12.62</v>
      </c>
      <c r="D5" s="19"/>
    </row>
    <row r="6" spans="1:12" ht="16" x14ac:dyDescent="0.2">
      <c r="E6" s="9"/>
    </row>
    <row r="8" spans="1:12" ht="16" x14ac:dyDescent="0.2">
      <c r="A8" s="12" t="s">
        <v>2</v>
      </c>
      <c r="B8" s="12" t="s">
        <v>3</v>
      </c>
      <c r="C8" s="12" t="s">
        <v>4</v>
      </c>
      <c r="D8" s="12" t="s">
        <v>5</v>
      </c>
      <c r="E8" s="12" t="s">
        <v>6</v>
      </c>
      <c r="F8" s="12" t="s">
        <v>7</v>
      </c>
    </row>
    <row r="9" spans="1:12" x14ac:dyDescent="0.2">
      <c r="A9">
        <v>150</v>
      </c>
      <c r="B9">
        <f>A9*3.5</f>
        <v>525</v>
      </c>
      <c r="C9" s="13">
        <f t="shared" ref="C9:C19" si="0">B9/$A$5</f>
        <v>41.600633914421557</v>
      </c>
      <c r="D9" s="13">
        <f>((500*3.5)-C9)</f>
        <v>1708.3993660855785</v>
      </c>
      <c r="E9">
        <v>3</v>
      </c>
      <c r="F9">
        <f>E9*(100/3)</f>
        <v>100</v>
      </c>
    </row>
    <row r="10" spans="1:12" ht="16" x14ac:dyDescent="0.2">
      <c r="A10">
        <v>135</v>
      </c>
      <c r="B10">
        <f>A10*3.5</f>
        <v>472.5</v>
      </c>
      <c r="C10" s="13">
        <f t="shared" si="0"/>
        <v>37.440570522979399</v>
      </c>
      <c r="D10" s="13">
        <f>((500*3.5)-C10)</f>
        <v>1712.5594294770206</v>
      </c>
      <c r="E10">
        <v>3</v>
      </c>
      <c r="F10">
        <f>E10*(100/3)</f>
        <v>100</v>
      </c>
      <c r="H10" s="6"/>
      <c r="I10" s="20" t="s">
        <v>12</v>
      </c>
      <c r="J10" s="41" t="s">
        <v>8</v>
      </c>
      <c r="K10" s="41"/>
      <c r="L10" s="20" t="s">
        <v>11</v>
      </c>
    </row>
    <row r="11" spans="1:12" ht="16" x14ac:dyDescent="0.2">
      <c r="A11">
        <v>90</v>
      </c>
      <c r="B11">
        <f>A11*3.5</f>
        <v>315</v>
      </c>
      <c r="C11" s="13">
        <f t="shared" si="0"/>
        <v>24.960380348652933</v>
      </c>
      <c r="D11" s="13">
        <f>((500*3.5)-C11)</f>
        <v>1725.039619651347</v>
      </c>
      <c r="E11">
        <v>3</v>
      </c>
      <c r="F11">
        <f>E11*(100/3)</f>
        <v>100</v>
      </c>
      <c r="H11" s="2" t="s">
        <v>13</v>
      </c>
      <c r="I11" s="21">
        <v>49.3</v>
      </c>
      <c r="J11" s="21">
        <v>46.29</v>
      </c>
      <c r="K11" s="21">
        <v>52.99</v>
      </c>
      <c r="L11" s="21">
        <v>0.95569999999999999</v>
      </c>
    </row>
    <row r="12" spans="1:12" ht="16" x14ac:dyDescent="0.2">
      <c r="A12">
        <v>110</v>
      </c>
      <c r="B12">
        <f>A12*3.5</f>
        <v>385</v>
      </c>
      <c r="C12" s="13">
        <f t="shared" si="0"/>
        <v>30.507131537242476</v>
      </c>
      <c r="D12" s="13">
        <f>((500*3.5)-C12)</f>
        <v>1719.4928684627575</v>
      </c>
      <c r="E12">
        <v>3</v>
      </c>
      <c r="F12">
        <f>E12*(100/3)</f>
        <v>100</v>
      </c>
      <c r="H12" s="2" t="s">
        <v>14</v>
      </c>
      <c r="I12" s="22">
        <f>I11/19.5</f>
        <v>2.5282051282051281</v>
      </c>
      <c r="J12" s="22">
        <f t="shared" ref="J12:K12" si="1">J11/19.5</f>
        <v>2.3738461538461539</v>
      </c>
      <c r="K12" s="22">
        <f t="shared" si="1"/>
        <v>2.7174358974358976</v>
      </c>
    </row>
    <row r="13" spans="1:12" x14ac:dyDescent="0.2">
      <c r="A13">
        <v>80</v>
      </c>
      <c r="B13">
        <f t="shared" ref="B13:B16" si="2">A13*3.5</f>
        <v>280</v>
      </c>
      <c r="C13" s="13">
        <f t="shared" si="0"/>
        <v>22.187004754358163</v>
      </c>
      <c r="D13" s="13">
        <f t="shared" ref="D13:D16" si="3">((500*3.5)-C13)</f>
        <v>1727.8129952456418</v>
      </c>
      <c r="E13">
        <v>3</v>
      </c>
      <c r="F13">
        <f t="shared" ref="F13:F18" si="4">E13*(100/3)</f>
        <v>100</v>
      </c>
    </row>
    <row r="14" spans="1:12" x14ac:dyDescent="0.2">
      <c r="A14">
        <v>70</v>
      </c>
      <c r="B14">
        <f t="shared" si="2"/>
        <v>245</v>
      </c>
      <c r="C14" s="13">
        <f t="shared" si="0"/>
        <v>19.413629160063394</v>
      </c>
      <c r="D14" s="13">
        <f t="shared" si="3"/>
        <v>1730.5863708399365</v>
      </c>
      <c r="E14">
        <v>3</v>
      </c>
      <c r="F14">
        <f t="shared" si="4"/>
        <v>100</v>
      </c>
    </row>
    <row r="15" spans="1:12" x14ac:dyDescent="0.2">
      <c r="A15">
        <v>60</v>
      </c>
      <c r="B15">
        <f t="shared" si="2"/>
        <v>210</v>
      </c>
      <c r="C15" s="13">
        <f t="shared" si="0"/>
        <v>16.640253565768621</v>
      </c>
      <c r="D15" s="13">
        <f t="shared" si="3"/>
        <v>1733.3597464342313</v>
      </c>
      <c r="E15">
        <v>2</v>
      </c>
      <c r="F15">
        <f t="shared" si="4"/>
        <v>66.666666666666671</v>
      </c>
    </row>
    <row r="16" spans="1:12" x14ac:dyDescent="0.2">
      <c r="A16">
        <v>50</v>
      </c>
      <c r="B16">
        <f t="shared" si="2"/>
        <v>175</v>
      </c>
      <c r="C16" s="13">
        <f t="shared" si="0"/>
        <v>13.866877971473851</v>
      </c>
      <c r="D16" s="13">
        <f t="shared" si="3"/>
        <v>1736.1331220285263</v>
      </c>
      <c r="E16">
        <v>2</v>
      </c>
      <c r="F16">
        <f t="shared" si="4"/>
        <v>66.666666666666671</v>
      </c>
    </row>
    <row r="17" spans="1:13" x14ac:dyDescent="0.2">
      <c r="A17">
        <v>40</v>
      </c>
      <c r="B17">
        <f t="shared" ref="B17" si="5">A17*3.5</f>
        <v>140</v>
      </c>
      <c r="C17" s="13">
        <f t="shared" si="0"/>
        <v>11.093502377179082</v>
      </c>
      <c r="D17" s="13">
        <f t="shared" ref="D17" si="6">((500*3.5)-C17)</f>
        <v>1738.906497622821</v>
      </c>
      <c r="E17">
        <v>0</v>
      </c>
      <c r="F17">
        <f t="shared" si="4"/>
        <v>0</v>
      </c>
      <c r="G17" t="s">
        <v>0</v>
      </c>
    </row>
    <row r="18" spans="1:13" x14ac:dyDescent="0.2">
      <c r="A18">
        <v>30</v>
      </c>
      <c r="B18">
        <f t="shared" ref="B18" si="7">A18*3.5</f>
        <v>105</v>
      </c>
      <c r="C18" s="13">
        <f t="shared" si="0"/>
        <v>8.3201267828843104</v>
      </c>
      <c r="D18" s="13">
        <f t="shared" ref="D18" si="8">((500*3.5)-C18)</f>
        <v>1741.6798732171158</v>
      </c>
      <c r="E18">
        <v>0</v>
      </c>
      <c r="F18">
        <f t="shared" si="4"/>
        <v>0</v>
      </c>
    </row>
    <row r="19" spans="1:13" x14ac:dyDescent="0.2">
      <c r="A19">
        <v>45</v>
      </c>
      <c r="B19">
        <f t="shared" ref="B19" si="9">A19*3.5</f>
        <v>157.5</v>
      </c>
      <c r="C19" s="13">
        <f t="shared" si="0"/>
        <v>12.480190174326466</v>
      </c>
      <c r="D19" s="13">
        <f t="shared" ref="D19" si="10">((500*3.5)-C19)</f>
        <v>1737.5198098256735</v>
      </c>
      <c r="E19">
        <v>1</v>
      </c>
      <c r="F19">
        <f t="shared" ref="F19" si="11">E19*(100/3)</f>
        <v>33.333333333333336</v>
      </c>
    </row>
    <row r="22" spans="1:13" ht="16" x14ac:dyDescent="0.2">
      <c r="A22" s="7" t="s">
        <v>22</v>
      </c>
    </row>
    <row r="24" spans="1:13" ht="19" x14ac:dyDescent="0.25">
      <c r="A24" s="40" t="s">
        <v>17</v>
      </c>
      <c r="B24" s="40"/>
      <c r="C24" s="40"/>
      <c r="D24" s="40"/>
      <c r="E24" s="40"/>
      <c r="F24" s="40"/>
      <c r="G24" s="40"/>
      <c r="H24" s="40"/>
      <c r="I24" s="40"/>
      <c r="J24" s="40"/>
      <c r="K24" s="40"/>
      <c r="L24" s="40"/>
      <c r="M24" s="40"/>
    </row>
    <row r="25" spans="1:13" ht="16" customHeight="1" x14ac:dyDescent="0.2">
      <c r="A25" s="39" t="s">
        <v>18</v>
      </c>
      <c r="B25" s="39"/>
      <c r="C25" s="39"/>
      <c r="D25" s="39"/>
      <c r="E25" s="39"/>
      <c r="F25" s="39"/>
      <c r="G25" s="39"/>
      <c r="H25" s="39"/>
      <c r="I25" s="39"/>
      <c r="J25" s="39"/>
      <c r="K25" s="39"/>
      <c r="L25" s="39"/>
      <c r="M25" s="39"/>
    </row>
    <row r="26" spans="1:13" ht="16" x14ac:dyDescent="0.2">
      <c r="I26" s="8"/>
      <c r="J26" s="9"/>
    </row>
    <row r="27" spans="1:13" ht="16" x14ac:dyDescent="0.2">
      <c r="A27" t="s">
        <v>28</v>
      </c>
      <c r="C27" t="s">
        <v>23</v>
      </c>
      <c r="I27" s="10"/>
      <c r="J27" s="9"/>
    </row>
    <row r="28" spans="1:13" x14ac:dyDescent="0.2">
      <c r="A28" s="1">
        <v>4.67</v>
      </c>
      <c r="B28" s="1"/>
      <c r="C28" s="1" t="s">
        <v>20</v>
      </c>
    </row>
    <row r="31" spans="1:13" ht="16" x14ac:dyDescent="0.2">
      <c r="A31" s="12" t="s">
        <v>34</v>
      </c>
      <c r="B31" s="12" t="s">
        <v>4</v>
      </c>
      <c r="C31" s="12" t="s">
        <v>24</v>
      </c>
      <c r="D31" s="12" t="s">
        <v>25</v>
      </c>
      <c r="E31" s="12" t="s">
        <v>5</v>
      </c>
      <c r="F31" s="12" t="s">
        <v>27</v>
      </c>
      <c r="G31" s="12" t="s">
        <v>26</v>
      </c>
    </row>
    <row r="32" spans="1:13" x14ac:dyDescent="0.2">
      <c r="A32">
        <f>$I$11*3</f>
        <v>147.89999999999998</v>
      </c>
      <c r="B32" s="13">
        <f>((A32*3.5)/$A$5)</f>
        <v>41.018225039619644</v>
      </c>
      <c r="C32">
        <v>445</v>
      </c>
      <c r="D32">
        <f>C32*3.5</f>
        <v>1557.5</v>
      </c>
      <c r="E32" s="13">
        <f>((500*3.5)-(SUM(D32,B32)))</f>
        <v>151.48177496038033</v>
      </c>
      <c r="F32" s="14">
        <v>3</v>
      </c>
      <c r="G32" s="1">
        <f>F32*(100/3)</f>
        <v>100</v>
      </c>
    </row>
    <row r="33" spans="1:13" ht="16" x14ac:dyDescent="0.2">
      <c r="A33">
        <f>$I$11*3</f>
        <v>147.89999999999998</v>
      </c>
      <c r="B33" s="13">
        <f t="shared" ref="B33:B36" si="12">((A33*3.5)/$A$5)</f>
        <v>41.018225039619644</v>
      </c>
      <c r="C33">
        <v>350</v>
      </c>
      <c r="D33">
        <f t="shared" ref="D33:D36" si="13">C33*3.5</f>
        <v>1225</v>
      </c>
      <c r="E33" s="13">
        <f t="shared" ref="E33:E36" si="14">((500*3.5)-(SUM(D33,B33)))</f>
        <v>483.98177496038033</v>
      </c>
      <c r="F33" s="14">
        <v>3</v>
      </c>
      <c r="G33" s="1">
        <f t="shared" ref="G33:G36" si="15">F33*(100/3)</f>
        <v>100</v>
      </c>
      <c r="I33" s="1"/>
      <c r="J33" s="2" t="s">
        <v>29</v>
      </c>
      <c r="K33" s="38" t="s">
        <v>8</v>
      </c>
      <c r="L33" s="38"/>
      <c r="M33" s="2" t="s">
        <v>11</v>
      </c>
    </row>
    <row r="34" spans="1:13" ht="16" x14ac:dyDescent="0.2">
      <c r="A34">
        <f t="shared" ref="A34:A36" si="16">$I$11*3</f>
        <v>147.89999999999998</v>
      </c>
      <c r="B34" s="13">
        <f t="shared" si="12"/>
        <v>41.018225039619644</v>
      </c>
      <c r="C34">
        <v>250</v>
      </c>
      <c r="D34">
        <f t="shared" si="13"/>
        <v>875</v>
      </c>
      <c r="E34" s="13">
        <f t="shared" si="14"/>
        <v>833.98177496038033</v>
      </c>
      <c r="F34" s="14">
        <v>2</v>
      </c>
      <c r="G34" s="1">
        <f t="shared" si="15"/>
        <v>66.666666666666671</v>
      </c>
      <c r="I34" s="2" t="s">
        <v>30</v>
      </c>
      <c r="J34" s="3">
        <v>224</v>
      </c>
      <c r="K34" s="3">
        <v>210.9</v>
      </c>
      <c r="L34" s="3">
        <v>238.1</v>
      </c>
      <c r="M34" s="3">
        <v>0.9929</v>
      </c>
    </row>
    <row r="35" spans="1:13" ht="16" x14ac:dyDescent="0.2">
      <c r="A35">
        <f t="shared" si="16"/>
        <v>147.89999999999998</v>
      </c>
      <c r="B35" s="13">
        <f t="shared" si="12"/>
        <v>41.018225039619644</v>
      </c>
      <c r="C35">
        <v>200</v>
      </c>
      <c r="D35">
        <f t="shared" si="13"/>
        <v>700</v>
      </c>
      <c r="E35" s="13">
        <f t="shared" si="14"/>
        <v>1008.9817749603803</v>
      </c>
      <c r="F35" s="14">
        <v>1</v>
      </c>
      <c r="G35" s="1">
        <f t="shared" si="15"/>
        <v>33.333333333333336</v>
      </c>
      <c r="I35" s="2" t="s">
        <v>31</v>
      </c>
      <c r="J35" s="4">
        <f>(J34*$A$28)/$A$32</f>
        <v>7.0728870858688309</v>
      </c>
      <c r="K35" s="4">
        <f t="shared" ref="K35:L35" si="17">(K34*$A$28)/$A$32</f>
        <v>6.6592494929006101</v>
      </c>
      <c r="L35" s="4">
        <f t="shared" si="17"/>
        <v>7.5181000676132523</v>
      </c>
      <c r="M35" s="1"/>
    </row>
    <row r="36" spans="1:13" ht="16" x14ac:dyDescent="0.2">
      <c r="A36">
        <f t="shared" si="16"/>
        <v>147.89999999999998</v>
      </c>
      <c r="B36" s="13">
        <f t="shared" si="12"/>
        <v>41.018225039619644</v>
      </c>
      <c r="C36">
        <v>150</v>
      </c>
      <c r="D36">
        <f t="shared" si="13"/>
        <v>525</v>
      </c>
      <c r="E36" s="13">
        <f t="shared" si="14"/>
        <v>1183.9817749603803</v>
      </c>
      <c r="F36" s="14">
        <v>0</v>
      </c>
      <c r="G36" s="1">
        <f t="shared" si="15"/>
        <v>0</v>
      </c>
      <c r="I36" s="2" t="s">
        <v>44</v>
      </c>
      <c r="J36" s="4">
        <f>($A$28*10000)/(J35*$I$11)</f>
        <v>133.92857142857144</v>
      </c>
      <c r="K36" s="4">
        <f t="shared" ref="K36:L36" si="18">($A$28*10000)/(K35*$I$11)</f>
        <v>142.24751066856328</v>
      </c>
      <c r="L36" s="4">
        <f t="shared" si="18"/>
        <v>125.99748005039899</v>
      </c>
      <c r="M36" s="13"/>
    </row>
    <row r="37" spans="1:13" x14ac:dyDescent="0.2">
      <c r="B37" s="13"/>
      <c r="E37" s="13"/>
      <c r="F37" s="14"/>
      <c r="G37" s="1"/>
      <c r="L37" s="13"/>
      <c r="M37" s="13"/>
    </row>
    <row r="38" spans="1:13" x14ac:dyDescent="0.2">
      <c r="B38" s="13"/>
      <c r="E38" s="13"/>
      <c r="F38" s="14"/>
      <c r="G38" s="1"/>
    </row>
    <row r="39" spans="1:13" x14ac:dyDescent="0.2">
      <c r="A39" s="39" t="s">
        <v>32</v>
      </c>
      <c r="B39" s="39"/>
      <c r="C39" s="39"/>
      <c r="D39" s="39"/>
      <c r="E39" s="39"/>
      <c r="F39" s="39"/>
      <c r="G39" s="39"/>
      <c r="H39" s="39"/>
      <c r="I39" s="39"/>
      <c r="J39" s="39"/>
      <c r="K39" s="39"/>
      <c r="L39" s="39"/>
      <c r="M39" s="39"/>
    </row>
    <row r="41" spans="1:13" x14ac:dyDescent="0.2">
      <c r="A41" t="s">
        <v>28</v>
      </c>
      <c r="C41" t="s">
        <v>23</v>
      </c>
    </row>
    <row r="42" spans="1:13" x14ac:dyDescent="0.2">
      <c r="A42" s="1">
        <v>6.3</v>
      </c>
      <c r="C42" s="1" t="s">
        <v>39</v>
      </c>
    </row>
    <row r="43" spans="1:13" x14ac:dyDescent="0.2">
      <c r="C43" s="1"/>
      <c r="D43" s="1"/>
    </row>
    <row r="44" spans="1:13" x14ac:dyDescent="0.2">
      <c r="D44" s="1"/>
    </row>
    <row r="45" spans="1:13" ht="16" x14ac:dyDescent="0.2">
      <c r="A45" s="11" t="s">
        <v>34</v>
      </c>
      <c r="B45" s="12" t="s">
        <v>4</v>
      </c>
      <c r="C45" s="12" t="s">
        <v>24</v>
      </c>
      <c r="D45" s="12" t="s">
        <v>25</v>
      </c>
      <c r="E45" s="12" t="s">
        <v>5</v>
      </c>
      <c r="F45" s="12" t="s">
        <v>27</v>
      </c>
      <c r="G45" s="12" t="s">
        <v>26</v>
      </c>
    </row>
    <row r="46" spans="1:13" x14ac:dyDescent="0.2">
      <c r="A46">
        <f>$I$11*3</f>
        <v>147.89999999999998</v>
      </c>
      <c r="B46" s="13">
        <f>((A46*3.5)/$A$5)</f>
        <v>41.018225039619644</v>
      </c>
      <c r="C46">
        <v>445</v>
      </c>
      <c r="D46">
        <f t="shared" ref="D46" si="19">C46*3.5</f>
        <v>1557.5</v>
      </c>
      <c r="E46" s="13">
        <f>((500*3.5)-(SUM(D46,B46)))</f>
        <v>151.48177496038033</v>
      </c>
      <c r="F46" s="14">
        <v>0</v>
      </c>
      <c r="G46" s="1">
        <f t="shared" ref="G46" si="20">F46*(100/3)</f>
        <v>0</v>
      </c>
    </row>
    <row r="47" spans="1:13" ht="16" x14ac:dyDescent="0.2">
      <c r="I47" s="1"/>
      <c r="J47" s="2" t="s">
        <v>29</v>
      </c>
      <c r="K47" s="38" t="s">
        <v>8</v>
      </c>
      <c r="L47" s="38"/>
      <c r="M47" s="2" t="s">
        <v>11</v>
      </c>
    </row>
    <row r="48" spans="1:13" ht="16" x14ac:dyDescent="0.2">
      <c r="I48" s="2" t="s">
        <v>30</v>
      </c>
      <c r="J48" s="3">
        <v>445</v>
      </c>
      <c r="K48" s="3" t="s">
        <v>35</v>
      </c>
      <c r="L48" s="3" t="s">
        <v>35</v>
      </c>
      <c r="M48" s="3" t="s">
        <v>35</v>
      </c>
    </row>
    <row r="49" spans="1:13" ht="16" x14ac:dyDescent="0.2">
      <c r="I49" s="2" t="s">
        <v>31</v>
      </c>
      <c r="J49" s="4">
        <f>(J48*$A$42)/$A$46</f>
        <v>18.955375253549697</v>
      </c>
      <c r="K49" s="4" t="s">
        <v>35</v>
      </c>
      <c r="L49" s="4" t="s">
        <v>35</v>
      </c>
      <c r="M49" s="1"/>
    </row>
    <row r="50" spans="1:13" ht="16" x14ac:dyDescent="0.2">
      <c r="I50" s="2" t="s">
        <v>44</v>
      </c>
      <c r="J50" s="4">
        <f>($A$42*10000)/(J49*$I$11)</f>
        <v>67.415730337078656</v>
      </c>
      <c r="K50" s="4" t="s">
        <v>35</v>
      </c>
      <c r="L50" s="4" t="s">
        <v>35</v>
      </c>
    </row>
    <row r="51" spans="1:13" ht="16" x14ac:dyDescent="0.2">
      <c r="I51" s="2"/>
      <c r="J51" s="4"/>
      <c r="K51" s="4"/>
      <c r="L51" s="4"/>
    </row>
    <row r="53" spans="1:13" x14ac:dyDescent="0.2">
      <c r="A53" s="39" t="s">
        <v>42</v>
      </c>
      <c r="B53" s="39"/>
      <c r="C53" s="39"/>
      <c r="D53" s="39"/>
      <c r="E53" s="39"/>
      <c r="F53" s="39"/>
      <c r="G53" s="39"/>
      <c r="H53" s="39"/>
      <c r="I53" s="39"/>
      <c r="J53" s="39"/>
      <c r="K53" s="39"/>
      <c r="L53" s="39"/>
      <c r="M53" s="39"/>
    </row>
    <row r="55" spans="1:13" x14ac:dyDescent="0.2">
      <c r="A55" t="s">
        <v>28</v>
      </c>
      <c r="C55" t="s">
        <v>23</v>
      </c>
    </row>
    <row r="56" spans="1:13" x14ac:dyDescent="0.2">
      <c r="A56" s="1">
        <v>6.63</v>
      </c>
      <c r="C56" s="1" t="s">
        <v>43</v>
      </c>
    </row>
    <row r="57" spans="1:13" x14ac:dyDescent="0.2">
      <c r="C57" s="1"/>
      <c r="D57" s="1"/>
    </row>
    <row r="58" spans="1:13" x14ac:dyDescent="0.2">
      <c r="D58" s="1"/>
    </row>
    <row r="59" spans="1:13" ht="16" x14ac:dyDescent="0.2">
      <c r="A59" s="11" t="s">
        <v>34</v>
      </c>
      <c r="B59" s="12" t="s">
        <v>4</v>
      </c>
      <c r="C59" s="12" t="s">
        <v>24</v>
      </c>
      <c r="D59" s="12" t="s">
        <v>25</v>
      </c>
      <c r="E59" s="12" t="s">
        <v>5</v>
      </c>
      <c r="F59" s="12" t="s">
        <v>27</v>
      </c>
      <c r="G59" s="12" t="s">
        <v>26</v>
      </c>
    </row>
    <row r="60" spans="1:13" x14ac:dyDescent="0.2">
      <c r="A60">
        <f>$I$11*3</f>
        <v>147.89999999999998</v>
      </c>
      <c r="B60" s="13">
        <f>((A60*3.5)/$A$5)</f>
        <v>41.018225039619644</v>
      </c>
      <c r="C60">
        <v>445</v>
      </c>
      <c r="D60">
        <f t="shared" ref="D60" si="21">C60*3.5</f>
        <v>1557.5</v>
      </c>
      <c r="E60" s="13">
        <f>((500*3.5)-(SUM(D60,B60)))</f>
        <v>151.48177496038033</v>
      </c>
      <c r="F60" s="14">
        <v>3</v>
      </c>
      <c r="G60" s="1">
        <f t="shared" ref="G60" si="22">F60*(100/3)</f>
        <v>100</v>
      </c>
    </row>
    <row r="61" spans="1:13" ht="16" x14ac:dyDescent="0.2">
      <c r="A61">
        <f t="shared" ref="A61:A67" si="23">$I$11*3</f>
        <v>147.89999999999998</v>
      </c>
      <c r="B61" s="13">
        <f t="shared" ref="B61:B67" si="24">((A61*3.5)/$A$5)</f>
        <v>41.018225039619644</v>
      </c>
      <c r="C61">
        <v>400</v>
      </c>
      <c r="D61">
        <f t="shared" ref="D61:D67" si="25">C61*3.5</f>
        <v>1400</v>
      </c>
      <c r="E61" s="13">
        <f t="shared" ref="E61:E67" si="26">((500*3.5)-(SUM(D61,B61)))</f>
        <v>308.98177496038033</v>
      </c>
      <c r="F61" s="14">
        <v>3</v>
      </c>
      <c r="G61" s="1">
        <f t="shared" ref="G61:G67" si="27">F61*(100/3)</f>
        <v>100</v>
      </c>
      <c r="I61" s="1"/>
      <c r="J61" s="2" t="s">
        <v>29</v>
      </c>
      <c r="K61" s="38" t="s">
        <v>8</v>
      </c>
      <c r="L61" s="38"/>
      <c r="M61" s="2" t="s">
        <v>11</v>
      </c>
    </row>
    <row r="62" spans="1:13" ht="16" x14ac:dyDescent="0.2">
      <c r="A62">
        <f t="shared" si="23"/>
        <v>147.89999999999998</v>
      </c>
      <c r="B62" s="13">
        <f t="shared" si="24"/>
        <v>41.018225039619644</v>
      </c>
      <c r="C62">
        <v>350</v>
      </c>
      <c r="D62">
        <f t="shared" si="25"/>
        <v>1225</v>
      </c>
      <c r="E62" s="13">
        <f t="shared" si="26"/>
        <v>483.98177496038033</v>
      </c>
      <c r="F62" s="14">
        <v>3</v>
      </c>
      <c r="G62" s="1">
        <f t="shared" si="27"/>
        <v>100</v>
      </c>
      <c r="I62" s="2" t="s">
        <v>30</v>
      </c>
      <c r="J62" s="3">
        <v>179.6</v>
      </c>
      <c r="K62" s="3">
        <v>157.80000000000001</v>
      </c>
      <c r="L62" s="3">
        <v>202.3</v>
      </c>
      <c r="M62" s="3">
        <v>0.95850000000000002</v>
      </c>
    </row>
    <row r="63" spans="1:13" ht="16" x14ac:dyDescent="0.2">
      <c r="A63">
        <f t="shared" si="23"/>
        <v>147.89999999999998</v>
      </c>
      <c r="B63" s="13">
        <f t="shared" si="24"/>
        <v>41.018225039619644</v>
      </c>
      <c r="C63">
        <v>300</v>
      </c>
      <c r="D63">
        <f t="shared" si="25"/>
        <v>1050</v>
      </c>
      <c r="E63" s="13">
        <f t="shared" si="26"/>
        <v>658.98177496038033</v>
      </c>
      <c r="F63" s="14">
        <v>3</v>
      </c>
      <c r="G63" s="1">
        <f t="shared" si="27"/>
        <v>100</v>
      </c>
      <c r="I63" s="2" t="s">
        <v>31</v>
      </c>
      <c r="J63" s="4">
        <f>(J62*$A$56)/$A$60</f>
        <v>8.051034482758622</v>
      </c>
      <c r="K63" s="4">
        <f t="shared" ref="K63:L63" si="28">(K62*$A$56)/$A$60</f>
        <v>7.0737931034482777</v>
      </c>
      <c r="L63" s="4">
        <f t="shared" si="28"/>
        <v>9.0686206896551731</v>
      </c>
      <c r="M63" s="1"/>
    </row>
    <row r="64" spans="1:13" ht="16" x14ac:dyDescent="0.2">
      <c r="A64">
        <f t="shared" si="23"/>
        <v>147.89999999999998</v>
      </c>
      <c r="B64" s="13">
        <f t="shared" si="24"/>
        <v>41.018225039619644</v>
      </c>
      <c r="C64">
        <v>250</v>
      </c>
      <c r="D64">
        <f t="shared" si="25"/>
        <v>875</v>
      </c>
      <c r="E64" s="13">
        <f t="shared" si="26"/>
        <v>833.98177496038033</v>
      </c>
      <c r="F64" s="14">
        <v>2</v>
      </c>
      <c r="G64" s="1">
        <f t="shared" si="27"/>
        <v>66.666666666666671</v>
      </c>
      <c r="I64" s="2" t="s">
        <v>44</v>
      </c>
      <c r="J64" s="4">
        <f>($A$56*10000)/(J63*$I$11)</f>
        <v>167.03786191536747</v>
      </c>
      <c r="K64" s="4">
        <f t="shared" ref="K64:L64" si="29">($A$56*10000)/(K63*$I$11)</f>
        <v>190.1140684410646</v>
      </c>
      <c r="L64" s="4">
        <f t="shared" si="29"/>
        <v>148.29461196243201</v>
      </c>
    </row>
    <row r="65" spans="1:13" x14ac:dyDescent="0.2">
      <c r="A65">
        <f t="shared" si="23"/>
        <v>147.89999999999998</v>
      </c>
      <c r="B65" s="13">
        <f t="shared" si="24"/>
        <v>41.018225039619644</v>
      </c>
      <c r="C65">
        <v>200</v>
      </c>
      <c r="D65">
        <f t="shared" si="25"/>
        <v>700</v>
      </c>
      <c r="E65" s="13">
        <f t="shared" si="26"/>
        <v>1008.9817749603803</v>
      </c>
      <c r="F65" s="14">
        <v>2</v>
      </c>
      <c r="G65" s="1">
        <f t="shared" si="27"/>
        <v>66.666666666666671</v>
      </c>
    </row>
    <row r="66" spans="1:13" x14ac:dyDescent="0.2">
      <c r="A66">
        <f t="shared" si="23"/>
        <v>147.89999999999998</v>
      </c>
      <c r="B66" s="13">
        <f t="shared" si="24"/>
        <v>41.018225039619644</v>
      </c>
      <c r="C66">
        <v>150</v>
      </c>
      <c r="D66">
        <f t="shared" si="25"/>
        <v>525</v>
      </c>
      <c r="E66" s="13">
        <f t="shared" si="26"/>
        <v>1183.9817749603803</v>
      </c>
      <c r="F66" s="14">
        <v>1</v>
      </c>
      <c r="G66" s="1">
        <f t="shared" si="27"/>
        <v>33.333333333333336</v>
      </c>
    </row>
    <row r="67" spans="1:13" x14ac:dyDescent="0.2">
      <c r="A67">
        <f t="shared" si="23"/>
        <v>147.89999999999998</v>
      </c>
      <c r="B67" s="13">
        <f t="shared" si="24"/>
        <v>41.018225039619644</v>
      </c>
      <c r="C67">
        <v>100</v>
      </c>
      <c r="D67">
        <f t="shared" si="25"/>
        <v>350</v>
      </c>
      <c r="E67" s="13">
        <f t="shared" si="26"/>
        <v>1358.9817749603803</v>
      </c>
      <c r="F67" s="14">
        <v>0</v>
      </c>
      <c r="G67" s="1">
        <f t="shared" si="27"/>
        <v>0</v>
      </c>
    </row>
    <row r="68" spans="1:13" x14ac:dyDescent="0.2">
      <c r="B68" s="13"/>
      <c r="E68" s="13"/>
      <c r="F68" s="14"/>
      <c r="G68" s="1"/>
    </row>
    <row r="69" spans="1:13" x14ac:dyDescent="0.2">
      <c r="B69" s="13"/>
      <c r="E69" s="13"/>
      <c r="F69" s="14"/>
      <c r="G69" s="1"/>
    </row>
    <row r="70" spans="1:13" ht="19" x14ac:dyDescent="0.25">
      <c r="A70" s="40" t="s">
        <v>41</v>
      </c>
      <c r="B70" s="40"/>
      <c r="C70" s="40"/>
      <c r="D70" s="40"/>
      <c r="E70" s="40"/>
      <c r="F70" s="40"/>
      <c r="G70" s="40"/>
      <c r="H70" s="40"/>
      <c r="I70" s="40"/>
      <c r="J70" s="40"/>
      <c r="K70" s="40"/>
      <c r="L70" s="40"/>
      <c r="M70" s="40"/>
    </row>
    <row r="71" spans="1:13" x14ac:dyDescent="0.2">
      <c r="A71" s="39" t="s">
        <v>40</v>
      </c>
      <c r="B71" s="39"/>
      <c r="C71" s="39"/>
      <c r="D71" s="39"/>
      <c r="E71" s="39"/>
      <c r="F71" s="39"/>
      <c r="G71" s="39"/>
      <c r="H71" s="39"/>
      <c r="I71" s="39"/>
      <c r="J71" s="39"/>
      <c r="K71" s="39"/>
      <c r="L71" s="39"/>
      <c r="M71" s="39"/>
    </row>
    <row r="73" spans="1:13" x14ac:dyDescent="0.2">
      <c r="A73" t="s">
        <v>28</v>
      </c>
      <c r="C73" t="s">
        <v>23</v>
      </c>
    </row>
    <row r="74" spans="1:13" x14ac:dyDescent="0.2">
      <c r="A74" s="1">
        <v>26.59</v>
      </c>
      <c r="C74" s="1" t="s">
        <v>45</v>
      </c>
    </row>
    <row r="77" spans="1:13" ht="16" x14ac:dyDescent="0.2">
      <c r="A77" s="11" t="s">
        <v>34</v>
      </c>
      <c r="B77" s="12" t="s">
        <v>4</v>
      </c>
      <c r="C77" s="12" t="s">
        <v>24</v>
      </c>
      <c r="D77" s="12" t="s">
        <v>25</v>
      </c>
      <c r="E77" s="12" t="s">
        <v>5</v>
      </c>
      <c r="F77" s="12" t="s">
        <v>27</v>
      </c>
      <c r="G77" s="12" t="s">
        <v>26</v>
      </c>
    </row>
    <row r="78" spans="1:13" x14ac:dyDescent="0.2">
      <c r="A78">
        <f>$I$11*3</f>
        <v>147.89999999999998</v>
      </c>
      <c r="B78" s="13">
        <f>((A78*3.5)/$A$5)</f>
        <v>41.018225039619644</v>
      </c>
      <c r="C78">
        <v>445</v>
      </c>
      <c r="D78">
        <f t="shared" ref="D78" si="30">C78*3.5</f>
        <v>1557.5</v>
      </c>
      <c r="E78" s="13">
        <f>((500*3.5)-(SUM(D78,B78)))</f>
        <v>151.48177496038033</v>
      </c>
      <c r="F78" s="14">
        <v>3</v>
      </c>
      <c r="G78" s="1">
        <f t="shared" ref="G78" si="31">F78*(100/3)</f>
        <v>100</v>
      </c>
    </row>
    <row r="79" spans="1:13" ht="16" x14ac:dyDescent="0.2">
      <c r="A79">
        <f t="shared" ref="A79:A84" si="32">$I$11*3</f>
        <v>147.89999999999998</v>
      </c>
      <c r="B79" s="13">
        <f t="shared" ref="B79:B84" si="33">((A79*3.5)/$A$5)</f>
        <v>41.018225039619644</v>
      </c>
      <c r="C79">
        <v>350</v>
      </c>
      <c r="D79">
        <f t="shared" ref="D79:D84" si="34">C79*3.5</f>
        <v>1225</v>
      </c>
      <c r="E79" s="13">
        <f t="shared" ref="E79:E84" si="35">((500*3.5)-(SUM(D79,B79)))</f>
        <v>483.98177496038033</v>
      </c>
      <c r="F79" s="14">
        <v>3</v>
      </c>
      <c r="G79" s="1">
        <f t="shared" ref="G79:G84" si="36">F79*(100/3)</f>
        <v>100</v>
      </c>
      <c r="I79" s="1"/>
      <c r="J79" s="2" t="s">
        <v>29</v>
      </c>
      <c r="K79" s="38" t="s">
        <v>8</v>
      </c>
      <c r="L79" s="38"/>
      <c r="M79" s="2" t="s">
        <v>11</v>
      </c>
    </row>
    <row r="80" spans="1:13" ht="16" x14ac:dyDescent="0.2">
      <c r="A80">
        <f t="shared" si="32"/>
        <v>147.89999999999998</v>
      </c>
      <c r="B80" s="13">
        <f t="shared" si="33"/>
        <v>41.018225039619644</v>
      </c>
      <c r="C80">
        <v>250</v>
      </c>
      <c r="D80">
        <f t="shared" si="34"/>
        <v>875</v>
      </c>
      <c r="E80" s="13">
        <f t="shared" si="35"/>
        <v>833.98177496038033</v>
      </c>
      <c r="F80" s="14">
        <v>3</v>
      </c>
      <c r="G80" s="1">
        <f t="shared" si="36"/>
        <v>100</v>
      </c>
      <c r="I80" s="2" t="s">
        <v>30</v>
      </c>
      <c r="J80" s="3">
        <v>59.99</v>
      </c>
      <c r="K80" s="3">
        <v>53.86</v>
      </c>
      <c r="L80" s="3">
        <v>66.27</v>
      </c>
      <c r="M80" s="3">
        <v>0.98609999999999998</v>
      </c>
    </row>
    <row r="81" spans="1:13" ht="16" x14ac:dyDescent="0.2">
      <c r="A81">
        <f t="shared" si="32"/>
        <v>147.89999999999998</v>
      </c>
      <c r="B81" s="13">
        <f t="shared" si="33"/>
        <v>41.018225039619644</v>
      </c>
      <c r="C81">
        <v>100</v>
      </c>
      <c r="D81">
        <f t="shared" si="34"/>
        <v>350</v>
      </c>
      <c r="E81" s="13">
        <f t="shared" si="35"/>
        <v>1358.9817749603803</v>
      </c>
      <c r="F81" s="14">
        <v>3</v>
      </c>
      <c r="G81" s="1">
        <f t="shared" si="36"/>
        <v>100</v>
      </c>
      <c r="I81" s="2" t="s">
        <v>31</v>
      </c>
      <c r="J81" s="4">
        <f>(J80*$A$74)/$A$78</f>
        <v>10.785220419202165</v>
      </c>
      <c r="K81" s="4">
        <f t="shared" ref="K81:L81" si="37">(K80*$A$74)/$A$78</f>
        <v>9.6831467207572697</v>
      </c>
      <c r="L81" s="4">
        <f t="shared" si="37"/>
        <v>11.914261663286005</v>
      </c>
      <c r="M81" s="1"/>
    </row>
    <row r="82" spans="1:13" ht="16" x14ac:dyDescent="0.2">
      <c r="A82">
        <f t="shared" si="32"/>
        <v>147.89999999999998</v>
      </c>
      <c r="B82" s="13">
        <f t="shared" si="33"/>
        <v>41.018225039619644</v>
      </c>
      <c r="C82">
        <v>50</v>
      </c>
      <c r="D82">
        <f t="shared" si="34"/>
        <v>175</v>
      </c>
      <c r="E82" s="13">
        <f t="shared" si="35"/>
        <v>1533.9817749603803</v>
      </c>
      <c r="F82" s="14">
        <v>1</v>
      </c>
      <c r="G82" s="1">
        <f t="shared" si="36"/>
        <v>33.333333333333336</v>
      </c>
      <c r="I82" s="2" t="s">
        <v>44</v>
      </c>
      <c r="J82" s="4">
        <f>($A$74*10000)/(J81*$I$11)</f>
        <v>500.08334722453742</v>
      </c>
      <c r="K82" s="4">
        <f t="shared" ref="K82:L82" si="38">($A$74*10000)/(K81*$I$11)</f>
        <v>556.99962866691419</v>
      </c>
      <c r="L82" s="4">
        <f t="shared" si="38"/>
        <v>452.69352648257126</v>
      </c>
    </row>
    <row r="83" spans="1:13" x14ac:dyDescent="0.2">
      <c r="A83">
        <f t="shared" si="32"/>
        <v>147.89999999999998</v>
      </c>
      <c r="B83" s="13">
        <f t="shared" si="33"/>
        <v>41.018225039619644</v>
      </c>
      <c r="C83">
        <v>75</v>
      </c>
      <c r="D83">
        <f t="shared" si="34"/>
        <v>262.5</v>
      </c>
      <c r="E83" s="13">
        <f t="shared" si="35"/>
        <v>1446.4817749603803</v>
      </c>
      <c r="F83" s="14">
        <v>2</v>
      </c>
      <c r="G83" s="1">
        <f t="shared" si="36"/>
        <v>66.666666666666671</v>
      </c>
    </row>
    <row r="84" spans="1:13" x14ac:dyDescent="0.2">
      <c r="A84">
        <f t="shared" si="32"/>
        <v>147.89999999999998</v>
      </c>
      <c r="B84" s="13">
        <f t="shared" si="33"/>
        <v>41.018225039619644</v>
      </c>
      <c r="C84">
        <v>25</v>
      </c>
      <c r="D84">
        <f t="shared" si="34"/>
        <v>87.5</v>
      </c>
      <c r="E84" s="13">
        <f t="shared" si="35"/>
        <v>1621.4817749603803</v>
      </c>
      <c r="F84" s="14">
        <v>0</v>
      </c>
      <c r="G84" s="1">
        <f t="shared" si="36"/>
        <v>0</v>
      </c>
    </row>
    <row r="85" spans="1:13" x14ac:dyDescent="0.2">
      <c r="B85" s="13"/>
      <c r="E85" s="13"/>
      <c r="F85" s="14"/>
      <c r="G85" s="1"/>
    </row>
    <row r="86" spans="1:13" x14ac:dyDescent="0.2">
      <c r="B86" s="13"/>
      <c r="E86" s="13"/>
      <c r="F86" s="14"/>
      <c r="G86" s="1"/>
    </row>
    <row r="87" spans="1:13" x14ac:dyDescent="0.2">
      <c r="A87" s="39" t="s">
        <v>46</v>
      </c>
      <c r="B87" s="39"/>
      <c r="C87" s="39"/>
      <c r="D87" s="39"/>
      <c r="E87" s="39"/>
      <c r="F87" s="39"/>
      <c r="G87" s="39"/>
      <c r="H87" s="39"/>
      <c r="I87" s="39"/>
      <c r="J87" s="39"/>
      <c r="K87" s="39"/>
      <c r="L87" s="39"/>
      <c r="M87" s="39"/>
    </row>
    <row r="89" spans="1:13" x14ac:dyDescent="0.2">
      <c r="A89" t="s">
        <v>28</v>
      </c>
      <c r="C89" t="s">
        <v>23</v>
      </c>
    </row>
    <row r="90" spans="1:13" x14ac:dyDescent="0.2">
      <c r="A90" s="1">
        <v>22.2</v>
      </c>
      <c r="C90" s="1" t="s">
        <v>47</v>
      </c>
    </row>
    <row r="93" spans="1:13" ht="16" x14ac:dyDescent="0.2">
      <c r="A93" s="11" t="s">
        <v>34</v>
      </c>
      <c r="B93" s="12" t="s">
        <v>4</v>
      </c>
      <c r="C93" s="12" t="s">
        <v>24</v>
      </c>
      <c r="D93" s="12" t="s">
        <v>25</v>
      </c>
      <c r="E93" s="12" t="s">
        <v>5</v>
      </c>
      <c r="F93" s="12" t="s">
        <v>27</v>
      </c>
      <c r="G93" s="12" t="s">
        <v>26</v>
      </c>
    </row>
    <row r="94" spans="1:13" x14ac:dyDescent="0.2">
      <c r="A94">
        <f>$I$11*3</f>
        <v>147.89999999999998</v>
      </c>
      <c r="B94" s="13">
        <f>((A94*3.5)/$A$5)</f>
        <v>41.018225039619644</v>
      </c>
      <c r="C94">
        <v>100</v>
      </c>
      <c r="D94">
        <f t="shared" ref="D94" si="39">C94*3.5</f>
        <v>350</v>
      </c>
      <c r="E94" s="13">
        <f>((500*3.5)-(SUM(D94,B94)))</f>
        <v>1358.9817749603803</v>
      </c>
      <c r="F94" s="14">
        <v>2</v>
      </c>
      <c r="G94" s="1">
        <f t="shared" ref="G94" si="40">F94*(100/3)</f>
        <v>66.666666666666671</v>
      </c>
    </row>
    <row r="95" spans="1:13" ht="16" x14ac:dyDescent="0.2">
      <c r="A95">
        <f t="shared" ref="A95:A97" si="41">$I$11*3</f>
        <v>147.89999999999998</v>
      </c>
      <c r="B95" s="13">
        <f t="shared" ref="B95:B97" si="42">((A95*3.5)/$A$5)</f>
        <v>41.018225039619644</v>
      </c>
      <c r="C95">
        <v>200</v>
      </c>
      <c r="D95">
        <f t="shared" ref="D95:D97" si="43">C95*3.5</f>
        <v>700</v>
      </c>
      <c r="E95" s="13">
        <f t="shared" ref="E95:E97" si="44">((500*3.5)-(SUM(D95,B95)))</f>
        <v>1008.9817749603803</v>
      </c>
      <c r="F95" s="14">
        <v>3</v>
      </c>
      <c r="G95" s="1">
        <f t="shared" ref="G95:G97" si="45">F95*(100/3)</f>
        <v>100</v>
      </c>
      <c r="I95" s="1"/>
      <c r="J95" s="2" t="s">
        <v>29</v>
      </c>
      <c r="K95" s="38" t="s">
        <v>8</v>
      </c>
      <c r="L95" s="38"/>
      <c r="M95" s="2" t="s">
        <v>11</v>
      </c>
    </row>
    <row r="96" spans="1:13" ht="16" x14ac:dyDescent="0.2">
      <c r="A96">
        <f t="shared" si="41"/>
        <v>147.89999999999998</v>
      </c>
      <c r="B96" s="13">
        <f t="shared" si="42"/>
        <v>41.018225039619644</v>
      </c>
      <c r="C96">
        <v>50</v>
      </c>
      <c r="D96">
        <f t="shared" si="43"/>
        <v>175</v>
      </c>
      <c r="E96" s="13">
        <f t="shared" si="44"/>
        <v>1533.9817749603803</v>
      </c>
      <c r="F96" s="14">
        <v>0</v>
      </c>
      <c r="G96" s="1">
        <f t="shared" si="45"/>
        <v>0</v>
      </c>
      <c r="I96" s="2" t="s">
        <v>30</v>
      </c>
      <c r="J96" s="3">
        <v>86.95</v>
      </c>
      <c r="K96" s="3">
        <v>78.47</v>
      </c>
      <c r="L96" s="3">
        <v>97.49</v>
      </c>
      <c r="M96" s="3">
        <v>0.99439999999999995</v>
      </c>
    </row>
    <row r="97" spans="1:13" ht="16" x14ac:dyDescent="0.2">
      <c r="A97">
        <f t="shared" si="41"/>
        <v>147.89999999999998</v>
      </c>
      <c r="B97" s="13">
        <f t="shared" si="42"/>
        <v>41.018225039619644</v>
      </c>
      <c r="C97">
        <v>75</v>
      </c>
      <c r="D97">
        <f t="shared" si="43"/>
        <v>262.5</v>
      </c>
      <c r="E97" s="13">
        <f t="shared" si="44"/>
        <v>1446.4817749603803</v>
      </c>
      <c r="F97" s="14">
        <v>1</v>
      </c>
      <c r="G97" s="1">
        <f t="shared" si="45"/>
        <v>33.333333333333336</v>
      </c>
      <c r="I97" s="2" t="s">
        <v>31</v>
      </c>
      <c r="J97" s="4">
        <f>(J96*$A$90)/$A$94</f>
        <v>13.051318458417851</v>
      </c>
      <c r="K97" s="4">
        <f t="shared" ref="K97:L97" si="46">(K96*$A$90)/$A$94</f>
        <v>11.778458417849899</v>
      </c>
      <c r="L97" s="4">
        <f t="shared" si="46"/>
        <v>14.633387423935092</v>
      </c>
      <c r="M97" s="1"/>
    </row>
    <row r="98" spans="1:13" ht="16" x14ac:dyDescent="0.2">
      <c r="B98" s="13"/>
      <c r="E98" s="13"/>
      <c r="F98" s="14"/>
      <c r="G98" s="1"/>
      <c r="I98" s="2" t="s">
        <v>44</v>
      </c>
      <c r="J98" s="4">
        <f>($A$90*10000)/(J97*$I$11)</f>
        <v>345.0258769407705</v>
      </c>
      <c r="K98" s="4">
        <f t="shared" ref="K98:L98" si="47">($A$90*10000)/(K97*$I$11)</f>
        <v>382.31171148209506</v>
      </c>
      <c r="L98" s="4">
        <f t="shared" si="47"/>
        <v>307.723869114781</v>
      </c>
    </row>
    <row r="99" spans="1:13" x14ac:dyDescent="0.2">
      <c r="B99" s="13"/>
      <c r="E99" s="13"/>
      <c r="F99" s="14"/>
      <c r="G99" s="1"/>
    </row>
    <row r="100" spans="1:13" x14ac:dyDescent="0.2">
      <c r="B100" s="13"/>
      <c r="E100" s="13"/>
      <c r="F100" s="14"/>
      <c r="G100" s="1"/>
    </row>
    <row r="101" spans="1:13" x14ac:dyDescent="0.2">
      <c r="A101" s="39" t="s">
        <v>48</v>
      </c>
      <c r="B101" s="39"/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9"/>
    </row>
    <row r="103" spans="1:13" x14ac:dyDescent="0.2">
      <c r="A103" t="s">
        <v>28</v>
      </c>
      <c r="C103" t="s">
        <v>23</v>
      </c>
    </row>
    <row r="104" spans="1:13" x14ac:dyDescent="0.2">
      <c r="A104" s="1">
        <v>29.16</v>
      </c>
      <c r="C104" s="1" t="s">
        <v>49</v>
      </c>
    </row>
    <row r="107" spans="1:13" ht="16" x14ac:dyDescent="0.2">
      <c r="A107" s="11" t="s">
        <v>34</v>
      </c>
      <c r="B107" s="12" t="s">
        <v>4</v>
      </c>
      <c r="C107" s="12" t="s">
        <v>24</v>
      </c>
      <c r="D107" s="12" t="s">
        <v>25</v>
      </c>
      <c r="E107" s="12" t="s">
        <v>5</v>
      </c>
      <c r="F107" s="12" t="s">
        <v>27</v>
      </c>
      <c r="G107" s="12" t="s">
        <v>26</v>
      </c>
    </row>
    <row r="108" spans="1:13" x14ac:dyDescent="0.2">
      <c r="A108">
        <f>$I$11*3</f>
        <v>147.89999999999998</v>
      </c>
      <c r="B108" s="13">
        <f>((A108*3.5)/$A$5)</f>
        <v>41.018225039619644</v>
      </c>
      <c r="C108">
        <v>100</v>
      </c>
      <c r="D108">
        <f t="shared" ref="D108" si="48">C108*3.5</f>
        <v>350</v>
      </c>
      <c r="E108" s="13">
        <f>((500*3.5)-(SUM(D108,B108)))</f>
        <v>1358.9817749603803</v>
      </c>
      <c r="F108" s="14">
        <v>3</v>
      </c>
      <c r="G108" s="1">
        <f t="shared" ref="G108" si="49">F108*(100/3)</f>
        <v>100</v>
      </c>
    </row>
    <row r="109" spans="1:13" ht="16" x14ac:dyDescent="0.2">
      <c r="A109">
        <f t="shared" ref="A109:A113" si="50">$I$11*3</f>
        <v>147.89999999999998</v>
      </c>
      <c r="B109" s="13">
        <f t="shared" ref="B109:B113" si="51">((A109*3.5)/$A$5)</f>
        <v>41.018225039619644</v>
      </c>
      <c r="C109">
        <v>200</v>
      </c>
      <c r="D109">
        <f t="shared" ref="D109:D113" si="52">C109*3.5</f>
        <v>700</v>
      </c>
      <c r="E109" s="13">
        <f t="shared" ref="E109:E113" si="53">((500*3.5)-(SUM(D109,B109)))</f>
        <v>1008.9817749603803</v>
      </c>
      <c r="F109" s="14">
        <v>3</v>
      </c>
      <c r="G109" s="1">
        <f t="shared" ref="G109:G113" si="54">F109*(100/3)</f>
        <v>100</v>
      </c>
      <c r="I109" s="1"/>
      <c r="J109" s="2" t="s">
        <v>29</v>
      </c>
      <c r="K109" s="38" t="s">
        <v>8</v>
      </c>
      <c r="L109" s="38"/>
      <c r="M109" s="2" t="s">
        <v>11</v>
      </c>
    </row>
    <row r="110" spans="1:13" ht="16" x14ac:dyDescent="0.2">
      <c r="A110">
        <f t="shared" si="50"/>
        <v>147.89999999999998</v>
      </c>
      <c r="B110" s="13">
        <f t="shared" si="51"/>
        <v>41.018225039619644</v>
      </c>
      <c r="C110">
        <v>25</v>
      </c>
      <c r="D110">
        <f t="shared" si="52"/>
        <v>87.5</v>
      </c>
      <c r="E110" s="13">
        <f t="shared" si="53"/>
        <v>1621.4817749603803</v>
      </c>
      <c r="F110" s="14">
        <v>0</v>
      </c>
      <c r="G110" s="1">
        <f t="shared" si="54"/>
        <v>0</v>
      </c>
      <c r="I110" s="2" t="s">
        <v>30</v>
      </c>
      <c r="J110" s="3">
        <v>68.61</v>
      </c>
      <c r="K110" s="3">
        <v>66.08</v>
      </c>
      <c r="L110" s="3">
        <v>71.31</v>
      </c>
      <c r="M110" s="3">
        <v>0.99470000000000003</v>
      </c>
    </row>
    <row r="111" spans="1:13" ht="16" x14ac:dyDescent="0.2">
      <c r="A111">
        <f t="shared" si="50"/>
        <v>147.89999999999998</v>
      </c>
      <c r="B111" s="13">
        <f t="shared" si="51"/>
        <v>41.018225039619644</v>
      </c>
      <c r="C111">
        <v>50</v>
      </c>
      <c r="D111">
        <f t="shared" si="52"/>
        <v>175</v>
      </c>
      <c r="E111" s="13">
        <f t="shared" si="53"/>
        <v>1533.9817749603803</v>
      </c>
      <c r="F111" s="14">
        <v>0</v>
      </c>
      <c r="G111" s="1">
        <f t="shared" si="54"/>
        <v>0</v>
      </c>
      <c r="I111" s="2" t="s">
        <v>31</v>
      </c>
      <c r="J111" s="4">
        <f>(J110*$A$104)/$A$108</f>
        <v>13.527164300202841</v>
      </c>
      <c r="K111" s="4">
        <f>(K110*$A$104)/$A$108</f>
        <v>13.028348884381339</v>
      </c>
      <c r="L111" s="4">
        <f t="shared" ref="L111" si="55">(L110*$A$104)/$A$108</f>
        <v>14.059496957403654</v>
      </c>
      <c r="M111" s="1"/>
    </row>
    <row r="112" spans="1:13" ht="16" x14ac:dyDescent="0.2">
      <c r="A112">
        <f t="shared" si="50"/>
        <v>147.89999999999998</v>
      </c>
      <c r="B112" s="13">
        <f t="shared" si="51"/>
        <v>41.018225039619644</v>
      </c>
      <c r="C112">
        <v>75</v>
      </c>
      <c r="D112">
        <f t="shared" si="52"/>
        <v>262.5</v>
      </c>
      <c r="E112" s="13">
        <f t="shared" si="53"/>
        <v>1446.4817749603803</v>
      </c>
      <c r="F112" s="14">
        <v>2</v>
      </c>
      <c r="G112" s="1">
        <f t="shared" si="54"/>
        <v>66.666666666666671</v>
      </c>
      <c r="I112" s="2" t="s">
        <v>44</v>
      </c>
      <c r="J112" s="4">
        <f>($A$104*10000)/(J111*$I$11)</f>
        <v>437.2540445999125</v>
      </c>
      <c r="K112" s="4">
        <f t="shared" ref="K112:L112" si="56">($A$104*10000)/(K111*$I$11)</f>
        <v>453.99515738498792</v>
      </c>
      <c r="L112" s="4">
        <f t="shared" si="56"/>
        <v>420.69835927639878</v>
      </c>
    </row>
    <row r="113" spans="1:13" x14ac:dyDescent="0.2">
      <c r="A113">
        <f t="shared" si="50"/>
        <v>147.89999999999998</v>
      </c>
      <c r="B113" s="13">
        <f t="shared" si="51"/>
        <v>41.018225039619644</v>
      </c>
      <c r="C113">
        <v>62.5</v>
      </c>
      <c r="D113">
        <f t="shared" si="52"/>
        <v>218.75</v>
      </c>
      <c r="E113" s="13">
        <f t="shared" si="53"/>
        <v>1490.2317749603803</v>
      </c>
      <c r="F113" s="14">
        <v>1</v>
      </c>
      <c r="G113" s="1">
        <f t="shared" si="54"/>
        <v>33.333333333333336</v>
      </c>
    </row>
    <row r="114" spans="1:13" x14ac:dyDescent="0.2">
      <c r="B114" s="13"/>
      <c r="E114" s="13"/>
      <c r="F114" s="14"/>
      <c r="G114" s="1"/>
    </row>
    <row r="115" spans="1:13" x14ac:dyDescent="0.2">
      <c r="B115" s="13"/>
      <c r="E115" s="13"/>
      <c r="F115" s="14"/>
      <c r="G115" s="1"/>
    </row>
    <row r="116" spans="1:13" ht="19" x14ac:dyDescent="0.25">
      <c r="A116" s="40" t="s">
        <v>50</v>
      </c>
      <c r="B116" s="40"/>
      <c r="C116" s="40"/>
      <c r="D116" s="40"/>
      <c r="E116" s="40"/>
      <c r="F116" s="40"/>
      <c r="G116" s="40"/>
      <c r="H116" s="40"/>
      <c r="I116" s="40"/>
      <c r="J116" s="40"/>
      <c r="K116" s="40"/>
      <c r="L116" s="40"/>
      <c r="M116" s="40"/>
    </row>
    <row r="117" spans="1:13" x14ac:dyDescent="0.2">
      <c r="A117" s="39" t="s">
        <v>51</v>
      </c>
      <c r="B117" s="39"/>
      <c r="C117" s="39"/>
      <c r="D117" s="39"/>
      <c r="E117" s="39"/>
      <c r="F117" s="39"/>
      <c r="G117" s="39"/>
      <c r="H117" s="39"/>
      <c r="I117" s="39"/>
      <c r="J117" s="39"/>
      <c r="K117" s="39"/>
      <c r="L117" s="39"/>
      <c r="M117" s="39"/>
    </row>
    <row r="119" spans="1:13" x14ac:dyDescent="0.2">
      <c r="A119" t="s">
        <v>28</v>
      </c>
      <c r="C119" t="s">
        <v>23</v>
      </c>
    </row>
    <row r="120" spans="1:13" x14ac:dyDescent="0.2">
      <c r="A120" s="1">
        <v>8.1</v>
      </c>
      <c r="C120" s="1">
        <v>8805181002</v>
      </c>
    </row>
    <row r="123" spans="1:13" ht="16" x14ac:dyDescent="0.2">
      <c r="A123" s="11" t="s">
        <v>34</v>
      </c>
      <c r="B123" s="12" t="s">
        <v>4</v>
      </c>
      <c r="C123" s="12" t="s">
        <v>24</v>
      </c>
      <c r="D123" s="12" t="s">
        <v>25</v>
      </c>
      <c r="E123" s="12" t="s">
        <v>5</v>
      </c>
      <c r="F123" s="12" t="s">
        <v>27</v>
      </c>
      <c r="G123" s="12" t="s">
        <v>26</v>
      </c>
    </row>
    <row r="124" spans="1:13" x14ac:dyDescent="0.2">
      <c r="A124">
        <f>$I$11*3</f>
        <v>147.89999999999998</v>
      </c>
      <c r="B124" s="13">
        <f>((A124*3.5)/$A$5)</f>
        <v>41.018225039619644</v>
      </c>
      <c r="C124">
        <v>445</v>
      </c>
      <c r="D124">
        <f t="shared" ref="D124" si="57">C124*3.5</f>
        <v>1557.5</v>
      </c>
      <c r="E124" s="13">
        <f>((500*3.5)-(SUM(D124,B124)))</f>
        <v>151.48177496038033</v>
      </c>
      <c r="F124" s="14">
        <v>3</v>
      </c>
      <c r="G124" s="1">
        <f t="shared" ref="G124" si="58">F124*(100/3)</f>
        <v>100</v>
      </c>
    </row>
    <row r="125" spans="1:13" ht="16" x14ac:dyDescent="0.2">
      <c r="A125">
        <f t="shared" ref="A125:A128" si="59">$I$11*3</f>
        <v>147.89999999999998</v>
      </c>
      <c r="B125" s="13">
        <f t="shared" ref="B125:B128" si="60">((A125*3.5)/$A$5)</f>
        <v>41.018225039619644</v>
      </c>
      <c r="C125">
        <v>350</v>
      </c>
      <c r="D125">
        <f t="shared" ref="D125:D128" si="61">C125*3.5</f>
        <v>1225</v>
      </c>
      <c r="E125" s="13">
        <f t="shared" ref="E125:E128" si="62">((500*3.5)-(SUM(D125,B125)))</f>
        <v>483.98177496038033</v>
      </c>
      <c r="F125" s="14">
        <v>3</v>
      </c>
      <c r="G125" s="1">
        <f t="shared" ref="G125:G128" si="63">F125*(100/3)</f>
        <v>100</v>
      </c>
      <c r="I125" s="1"/>
      <c r="J125" s="2" t="s">
        <v>29</v>
      </c>
      <c r="K125" s="38" t="s">
        <v>8</v>
      </c>
      <c r="L125" s="38"/>
      <c r="M125" s="2" t="s">
        <v>11</v>
      </c>
    </row>
    <row r="126" spans="1:13" ht="16" x14ac:dyDescent="0.2">
      <c r="A126">
        <f t="shared" si="59"/>
        <v>147.89999999999998</v>
      </c>
      <c r="B126" s="13">
        <f t="shared" si="60"/>
        <v>41.018225039619644</v>
      </c>
      <c r="C126">
        <v>300</v>
      </c>
      <c r="D126">
        <f t="shared" si="61"/>
        <v>1050</v>
      </c>
      <c r="E126" s="13">
        <f t="shared" si="62"/>
        <v>658.98177496038033</v>
      </c>
      <c r="F126" s="14">
        <v>0</v>
      </c>
      <c r="G126" s="1">
        <f t="shared" si="63"/>
        <v>0</v>
      </c>
      <c r="I126" s="2" t="s">
        <v>30</v>
      </c>
      <c r="J126" s="3">
        <v>322.60000000000002</v>
      </c>
      <c r="K126" s="3">
        <v>317.7</v>
      </c>
      <c r="L126" s="3">
        <v>327.7</v>
      </c>
      <c r="M126" s="3">
        <v>0.98829999999999996</v>
      </c>
    </row>
    <row r="127" spans="1:13" ht="16" x14ac:dyDescent="0.2">
      <c r="A127">
        <f t="shared" si="59"/>
        <v>147.89999999999998</v>
      </c>
      <c r="B127" s="13">
        <f t="shared" si="60"/>
        <v>41.018225039619644</v>
      </c>
      <c r="C127">
        <v>330</v>
      </c>
      <c r="D127">
        <f t="shared" si="61"/>
        <v>1155</v>
      </c>
      <c r="E127" s="13">
        <f t="shared" si="62"/>
        <v>553.98177496038033</v>
      </c>
      <c r="F127" s="14">
        <v>2</v>
      </c>
      <c r="G127" s="1">
        <f t="shared" si="63"/>
        <v>66.666666666666671</v>
      </c>
      <c r="I127" s="2" t="s">
        <v>31</v>
      </c>
      <c r="J127" s="4">
        <f>(J126*$A$120)/$A$124</f>
        <v>17.667748478701828</v>
      </c>
      <c r="K127" s="4">
        <f t="shared" ref="K127:L127" si="64">(K126*$A$120)/$A$124</f>
        <v>17.399391480730227</v>
      </c>
      <c r="L127" s="4">
        <f t="shared" si="64"/>
        <v>17.947058823529414</v>
      </c>
      <c r="M127" s="1"/>
    </row>
    <row r="128" spans="1:13" ht="16" x14ac:dyDescent="0.2">
      <c r="A128">
        <f t="shared" si="59"/>
        <v>147.89999999999998</v>
      </c>
      <c r="B128" s="13">
        <f t="shared" si="60"/>
        <v>41.018225039619644</v>
      </c>
      <c r="C128">
        <v>315</v>
      </c>
      <c r="D128">
        <f t="shared" si="61"/>
        <v>1102.5</v>
      </c>
      <c r="E128" s="13">
        <f t="shared" si="62"/>
        <v>606.48177496038033</v>
      </c>
      <c r="F128" s="14">
        <v>1</v>
      </c>
      <c r="G128" s="1">
        <f t="shared" si="63"/>
        <v>33.333333333333336</v>
      </c>
      <c r="I128" s="2" t="s">
        <v>44</v>
      </c>
      <c r="J128" s="4">
        <f>($A$120*10000)/(J127*$I$11)</f>
        <v>92.994420334779903</v>
      </c>
      <c r="K128" s="4">
        <f t="shared" ref="K128:L128" si="65">($A$120*10000)/(K127*$I$11)</f>
        <v>94.428706326723315</v>
      </c>
      <c r="L128" s="4">
        <f t="shared" si="65"/>
        <v>91.547146780592001</v>
      </c>
    </row>
    <row r="131" spans="1:13" x14ac:dyDescent="0.2">
      <c r="A131" s="39" t="s">
        <v>52</v>
      </c>
      <c r="B131" s="39"/>
      <c r="C131" s="39"/>
      <c r="D131" s="39"/>
      <c r="E131" s="39"/>
      <c r="F131" s="39"/>
      <c r="G131" s="39"/>
      <c r="H131" s="39"/>
      <c r="I131" s="39"/>
      <c r="J131" s="39"/>
      <c r="K131" s="39"/>
      <c r="L131" s="39"/>
      <c r="M131" s="39"/>
    </row>
    <row r="133" spans="1:13" x14ac:dyDescent="0.2">
      <c r="A133" t="s">
        <v>28</v>
      </c>
      <c r="C133" t="s">
        <v>23</v>
      </c>
    </row>
    <row r="134" spans="1:13" x14ac:dyDescent="0.2">
      <c r="A134" s="1">
        <v>7.5</v>
      </c>
      <c r="C134" s="1">
        <v>8805181003</v>
      </c>
    </row>
    <row r="137" spans="1:13" ht="16" x14ac:dyDescent="0.2">
      <c r="A137" s="11" t="s">
        <v>34</v>
      </c>
      <c r="B137" s="12" t="s">
        <v>4</v>
      </c>
      <c r="C137" s="12" t="s">
        <v>24</v>
      </c>
      <c r="D137" s="12" t="s">
        <v>25</v>
      </c>
      <c r="E137" s="12" t="s">
        <v>5</v>
      </c>
      <c r="F137" s="12" t="s">
        <v>27</v>
      </c>
      <c r="G137" s="12" t="s">
        <v>26</v>
      </c>
    </row>
    <row r="138" spans="1:13" x14ac:dyDescent="0.2">
      <c r="A138">
        <f>$I$11*3</f>
        <v>147.89999999999998</v>
      </c>
      <c r="B138" s="13">
        <f>((A138*3.5)/$A$5)</f>
        <v>41.018225039619644</v>
      </c>
      <c r="C138">
        <v>445</v>
      </c>
      <c r="D138">
        <f t="shared" ref="D138" si="66">C138*3.5</f>
        <v>1557.5</v>
      </c>
      <c r="E138" s="13">
        <f>((500*3.5)-(SUM(D138,B138)))</f>
        <v>151.48177496038033</v>
      </c>
      <c r="F138" s="14">
        <v>0</v>
      </c>
      <c r="G138" s="1">
        <f t="shared" ref="G138" si="67">F138*(100/3)</f>
        <v>0</v>
      </c>
    </row>
    <row r="139" spans="1:13" ht="16" x14ac:dyDescent="0.2">
      <c r="I139" s="1"/>
      <c r="J139" s="2" t="s">
        <v>29</v>
      </c>
      <c r="K139" s="38" t="s">
        <v>8</v>
      </c>
      <c r="L139" s="38"/>
      <c r="M139" s="2" t="s">
        <v>11</v>
      </c>
    </row>
    <row r="140" spans="1:13" ht="16" x14ac:dyDescent="0.2">
      <c r="I140" s="2" t="s">
        <v>30</v>
      </c>
      <c r="J140" s="3">
        <v>445</v>
      </c>
      <c r="K140" s="3" t="s">
        <v>35</v>
      </c>
      <c r="L140" s="3" t="s">
        <v>35</v>
      </c>
      <c r="M140" s="3" t="s">
        <v>35</v>
      </c>
    </row>
    <row r="141" spans="1:13" ht="16" x14ac:dyDescent="0.2">
      <c r="I141" s="2" t="s">
        <v>31</v>
      </c>
      <c r="J141" s="4">
        <f>(J140*$A$134)/$A$138</f>
        <v>22.565922920892497</v>
      </c>
      <c r="K141" s="4" t="s">
        <v>35</v>
      </c>
      <c r="L141" s="4" t="s">
        <v>35</v>
      </c>
      <c r="M141" s="1"/>
    </row>
    <row r="142" spans="1:13" ht="16" x14ac:dyDescent="0.2">
      <c r="I142" s="2" t="s">
        <v>44</v>
      </c>
      <c r="J142" s="4">
        <f>($A$134*10000)/(J141*$I$11)</f>
        <v>67.415730337078656</v>
      </c>
      <c r="K142" s="4" t="s">
        <v>35</v>
      </c>
      <c r="L142" s="4" t="s">
        <v>35</v>
      </c>
    </row>
  </sheetData>
  <mergeCells count="20">
    <mergeCell ref="A101:M101"/>
    <mergeCell ref="K109:L109"/>
    <mergeCell ref="A53:M53"/>
    <mergeCell ref="K61:L61"/>
    <mergeCell ref="K47:L47"/>
    <mergeCell ref="A70:M70"/>
    <mergeCell ref="A71:M71"/>
    <mergeCell ref="K79:L79"/>
    <mergeCell ref="A87:M87"/>
    <mergeCell ref="K95:L95"/>
    <mergeCell ref="J10:K10"/>
    <mergeCell ref="A24:M24"/>
    <mergeCell ref="A25:M25"/>
    <mergeCell ref="K33:L33"/>
    <mergeCell ref="A39:M39"/>
    <mergeCell ref="A116:M116"/>
    <mergeCell ref="A117:M117"/>
    <mergeCell ref="K125:L125"/>
    <mergeCell ref="A131:M131"/>
    <mergeCell ref="K139:L139"/>
  </mergeCells>
  <phoneticPr fontId="10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M145"/>
  <sheetViews>
    <sheetView topLeftCell="A126" zoomScale="81" zoomScaleNormal="140" workbookViewId="0">
      <selection activeCell="L140" sqref="L140"/>
    </sheetView>
  </sheetViews>
  <sheetFormatPr baseColWidth="10" defaultColWidth="15.83203125" defaultRowHeight="15" x14ac:dyDescent="0.2"/>
  <cols>
    <col min="2" max="2" width="11.83203125" customWidth="1"/>
    <col min="3" max="3" width="12.5" bestFit="1" customWidth="1"/>
    <col min="4" max="4" width="13.83203125" bestFit="1" customWidth="1"/>
    <col min="5" max="5" width="12.5" bestFit="1" customWidth="1"/>
    <col min="6" max="6" width="10.83203125" bestFit="1" customWidth="1"/>
    <col min="7" max="7" width="12.1640625" bestFit="1" customWidth="1"/>
    <col min="8" max="8" width="13.83203125" bestFit="1" customWidth="1"/>
    <col min="9" max="9" width="23" bestFit="1" customWidth="1"/>
    <col min="10" max="13" width="11.83203125" customWidth="1"/>
  </cols>
  <sheetData>
    <row r="2" spans="1:12" ht="16" x14ac:dyDescent="0.2">
      <c r="A2" s="5" t="s">
        <v>10</v>
      </c>
      <c r="D2" s="6"/>
      <c r="E2" s="20"/>
      <c r="F2" s="20"/>
      <c r="G2" s="20"/>
      <c r="H2" s="19"/>
      <c r="I2" s="23"/>
    </row>
    <row r="3" spans="1:12" ht="16" x14ac:dyDescent="0.2">
      <c r="D3" s="2"/>
      <c r="E3" s="23"/>
      <c r="F3" s="23"/>
      <c r="G3" s="23"/>
      <c r="H3" s="19"/>
      <c r="I3" s="23"/>
    </row>
    <row r="4" spans="1:12" ht="16" x14ac:dyDescent="0.2">
      <c r="A4" t="s">
        <v>9</v>
      </c>
      <c r="D4" s="2"/>
      <c r="E4" s="22"/>
      <c r="F4" s="21"/>
      <c r="H4" s="19"/>
      <c r="I4" s="23"/>
    </row>
    <row r="5" spans="1:12" x14ac:dyDescent="0.2">
      <c r="A5" s="1">
        <v>6.6</v>
      </c>
    </row>
    <row r="8" spans="1:12" ht="16" x14ac:dyDescent="0.2">
      <c r="A8" s="12" t="s">
        <v>2</v>
      </c>
      <c r="B8" s="12" t="s">
        <v>3</v>
      </c>
      <c r="C8" s="12" t="s">
        <v>4</v>
      </c>
      <c r="D8" s="12" t="s">
        <v>5</v>
      </c>
      <c r="E8" s="12" t="s">
        <v>6</v>
      </c>
      <c r="F8" s="12" t="s">
        <v>7</v>
      </c>
    </row>
    <row r="9" spans="1:12" x14ac:dyDescent="0.2">
      <c r="A9">
        <v>40</v>
      </c>
      <c r="B9">
        <f>A9*3.5</f>
        <v>140</v>
      </c>
      <c r="C9" s="13">
        <f t="shared" ref="C9:C14" si="0">B9/$A$5</f>
        <v>21.212121212121215</v>
      </c>
      <c r="D9" s="13">
        <f>((500*3.5)-C9)</f>
        <v>1728.7878787878788</v>
      </c>
      <c r="E9">
        <v>2</v>
      </c>
      <c r="F9">
        <v>66.599999999999994</v>
      </c>
    </row>
    <row r="10" spans="1:12" ht="16" x14ac:dyDescent="0.2">
      <c r="A10">
        <v>60</v>
      </c>
      <c r="B10">
        <f t="shared" ref="B10:B14" si="1">A10*3.5</f>
        <v>210</v>
      </c>
      <c r="C10" s="13">
        <f t="shared" si="0"/>
        <v>31.81818181818182</v>
      </c>
      <c r="D10" s="13">
        <f t="shared" ref="D10:D14" si="2">((500*3.5)-C10)</f>
        <v>1718.1818181818182</v>
      </c>
      <c r="E10">
        <v>3</v>
      </c>
      <c r="F10">
        <v>100</v>
      </c>
      <c r="H10" s="6"/>
      <c r="I10" s="20" t="s">
        <v>12</v>
      </c>
      <c r="J10" s="41" t="s">
        <v>8</v>
      </c>
      <c r="K10" s="41"/>
      <c r="L10" s="20" t="s">
        <v>11</v>
      </c>
    </row>
    <row r="11" spans="1:12" ht="16" x14ac:dyDescent="0.2">
      <c r="A11">
        <v>30</v>
      </c>
      <c r="B11">
        <f t="shared" si="1"/>
        <v>105</v>
      </c>
      <c r="C11" s="13">
        <f t="shared" si="0"/>
        <v>15.90909090909091</v>
      </c>
      <c r="D11" s="13">
        <f t="shared" si="2"/>
        <v>1734.090909090909</v>
      </c>
      <c r="E11">
        <v>0</v>
      </c>
      <c r="F11">
        <v>0</v>
      </c>
      <c r="H11" s="2" t="s">
        <v>13</v>
      </c>
      <c r="I11" s="23">
        <v>38.79</v>
      </c>
      <c r="J11" s="24">
        <v>38.24</v>
      </c>
      <c r="K11" s="24">
        <v>39.39</v>
      </c>
      <c r="L11" s="21">
        <v>0.99360000000000004</v>
      </c>
    </row>
    <row r="12" spans="1:12" ht="16" x14ac:dyDescent="0.2">
      <c r="A12">
        <v>35</v>
      </c>
      <c r="B12">
        <f t="shared" si="1"/>
        <v>122.5</v>
      </c>
      <c r="C12" s="13">
        <f t="shared" si="0"/>
        <v>18.560606060606062</v>
      </c>
      <c r="D12" s="13">
        <f t="shared" si="2"/>
        <v>1731.439393939394</v>
      </c>
      <c r="E12">
        <v>0</v>
      </c>
      <c r="F12">
        <v>0</v>
      </c>
      <c r="H12" s="2" t="s">
        <v>14</v>
      </c>
      <c r="I12" s="22">
        <f>I11/19.5</f>
        <v>1.9892307692307691</v>
      </c>
      <c r="J12" s="22">
        <f>J11/19.5</f>
        <v>1.961025641025641</v>
      </c>
      <c r="K12" s="22">
        <f>K11/19.5</f>
        <v>2.02</v>
      </c>
    </row>
    <row r="13" spans="1:12" x14ac:dyDescent="0.2">
      <c r="A13">
        <v>37.5</v>
      </c>
      <c r="B13">
        <f t="shared" si="1"/>
        <v>131.25</v>
      </c>
      <c r="C13" s="13">
        <f t="shared" si="0"/>
        <v>19.886363636363637</v>
      </c>
      <c r="D13" s="13">
        <f t="shared" si="2"/>
        <v>1730.1136363636363</v>
      </c>
      <c r="E13">
        <v>1</v>
      </c>
      <c r="F13">
        <v>33.299999999999997</v>
      </c>
    </row>
    <row r="14" spans="1:12" x14ac:dyDescent="0.2">
      <c r="A14">
        <v>45</v>
      </c>
      <c r="B14">
        <f t="shared" si="1"/>
        <v>157.5</v>
      </c>
      <c r="C14" s="13">
        <f t="shared" si="0"/>
        <v>23.863636363636363</v>
      </c>
      <c r="D14" s="13">
        <f t="shared" si="2"/>
        <v>1726.1363636363637</v>
      </c>
      <c r="E14">
        <v>3</v>
      </c>
      <c r="F14">
        <v>100</v>
      </c>
    </row>
    <row r="15" spans="1:12" x14ac:dyDescent="0.2">
      <c r="C15" s="13"/>
      <c r="D15" s="13"/>
    </row>
    <row r="17" spans="1:13" ht="16" x14ac:dyDescent="0.2">
      <c r="A17" s="7" t="s">
        <v>22</v>
      </c>
    </row>
    <row r="19" spans="1:13" ht="19" x14ac:dyDescent="0.25">
      <c r="A19" s="40" t="s">
        <v>17</v>
      </c>
      <c r="B19" s="40"/>
      <c r="C19" s="40"/>
      <c r="D19" s="40"/>
      <c r="E19" s="40"/>
      <c r="F19" s="40"/>
      <c r="G19" s="40"/>
      <c r="H19" s="40"/>
      <c r="I19" s="40"/>
      <c r="J19" s="40"/>
      <c r="K19" s="40"/>
      <c r="L19" s="40"/>
      <c r="M19" s="40"/>
    </row>
    <row r="20" spans="1:13" ht="16" customHeight="1" x14ac:dyDescent="0.2">
      <c r="A20" s="39" t="s">
        <v>18</v>
      </c>
      <c r="B20" s="39"/>
      <c r="C20" s="39"/>
      <c r="D20" s="39"/>
      <c r="E20" s="39"/>
      <c r="F20" s="39"/>
      <c r="G20" s="39"/>
      <c r="H20" s="39"/>
      <c r="I20" s="39"/>
      <c r="J20" s="39"/>
      <c r="K20" s="39"/>
      <c r="L20" s="39"/>
      <c r="M20" s="39"/>
    </row>
    <row r="21" spans="1:13" ht="16" x14ac:dyDescent="0.2">
      <c r="I21" s="8"/>
      <c r="J21" s="9"/>
    </row>
    <row r="22" spans="1:13" ht="16" x14ac:dyDescent="0.2">
      <c r="A22" t="s">
        <v>28</v>
      </c>
      <c r="C22" t="s">
        <v>23</v>
      </c>
      <c r="I22" s="10"/>
      <c r="J22" s="9"/>
    </row>
    <row r="23" spans="1:13" x14ac:dyDescent="0.2">
      <c r="A23" s="1">
        <v>4.67</v>
      </c>
      <c r="B23" s="1"/>
      <c r="C23" s="1" t="s">
        <v>20</v>
      </c>
    </row>
    <row r="26" spans="1:13" ht="16" x14ac:dyDescent="0.2">
      <c r="A26" s="12" t="s">
        <v>34</v>
      </c>
      <c r="B26" s="12" t="s">
        <v>4</v>
      </c>
      <c r="C26" s="12" t="s">
        <v>24</v>
      </c>
      <c r="D26" s="12" t="s">
        <v>25</v>
      </c>
      <c r="E26" s="12" t="s">
        <v>5</v>
      </c>
      <c r="F26" s="12" t="s">
        <v>27</v>
      </c>
      <c r="G26" s="12" t="s">
        <v>26</v>
      </c>
    </row>
    <row r="27" spans="1:13" x14ac:dyDescent="0.2">
      <c r="A27">
        <f t="shared" ref="A27:A31" si="3">$I$11*3</f>
        <v>116.37</v>
      </c>
      <c r="B27" s="13">
        <f>((A27*3.5)/$A$5)</f>
        <v>61.711363636363643</v>
      </c>
      <c r="C27" s="1">
        <v>300</v>
      </c>
      <c r="D27">
        <f>C27*3.5</f>
        <v>1050</v>
      </c>
      <c r="E27" s="13">
        <f>((500*3.5)-(SUM(D27,B27)))</f>
        <v>638.28863636363644</v>
      </c>
      <c r="F27" s="1">
        <v>2</v>
      </c>
      <c r="G27">
        <f>F27*(100/3)</f>
        <v>66.666666666666671</v>
      </c>
    </row>
    <row r="28" spans="1:13" ht="16" x14ac:dyDescent="0.2">
      <c r="A28">
        <f t="shared" si="3"/>
        <v>116.37</v>
      </c>
      <c r="B28" s="13">
        <f>((A28*3.5)/$A$5)</f>
        <v>61.711363636363643</v>
      </c>
      <c r="C28" s="1">
        <v>250</v>
      </c>
      <c r="D28">
        <f>C28*3.5</f>
        <v>875</v>
      </c>
      <c r="E28" s="13">
        <f>((500*3.5)-(SUM(D28,B28)))</f>
        <v>813.28863636363633</v>
      </c>
      <c r="F28" s="1">
        <v>0</v>
      </c>
      <c r="G28">
        <f>F28*(100/3)</f>
        <v>0</v>
      </c>
      <c r="I28" s="1"/>
      <c r="J28" s="2" t="s">
        <v>29</v>
      </c>
      <c r="K28" s="38" t="s">
        <v>8</v>
      </c>
      <c r="L28" s="38"/>
      <c r="M28" s="2" t="s">
        <v>11</v>
      </c>
    </row>
    <row r="29" spans="1:13" ht="16" x14ac:dyDescent="0.2">
      <c r="A29">
        <f t="shared" si="3"/>
        <v>116.37</v>
      </c>
      <c r="B29" s="13">
        <f>((A29*3.5)/$A$5)</f>
        <v>61.711363636363643</v>
      </c>
      <c r="C29" s="1">
        <v>325</v>
      </c>
      <c r="D29">
        <f>C29*3.5</f>
        <v>1137.5</v>
      </c>
      <c r="E29" s="13">
        <f>((500*3.5)-(SUM(D29,B29)))</f>
        <v>550.78863636363644</v>
      </c>
      <c r="F29" s="1">
        <v>2</v>
      </c>
      <c r="G29">
        <f>F29*(100/3)</f>
        <v>66.666666666666671</v>
      </c>
      <c r="I29" s="2" t="s">
        <v>30</v>
      </c>
      <c r="J29" s="3">
        <v>292.39999999999998</v>
      </c>
      <c r="K29" s="3">
        <v>269.89999999999998</v>
      </c>
      <c r="L29" s="3">
        <v>316.5</v>
      </c>
      <c r="M29" s="3">
        <v>0.9929</v>
      </c>
    </row>
    <row r="30" spans="1:13" ht="16" x14ac:dyDescent="0.2">
      <c r="A30">
        <f t="shared" si="3"/>
        <v>116.37</v>
      </c>
      <c r="B30" s="13">
        <f>((A30*3.5)/$A$5)</f>
        <v>61.711363636363643</v>
      </c>
      <c r="C30" s="1">
        <v>350</v>
      </c>
      <c r="D30">
        <f>C30*3.5</f>
        <v>1225</v>
      </c>
      <c r="E30" s="13">
        <f>((500*3.5)-(SUM(D30,B30)))</f>
        <v>463.28863636363644</v>
      </c>
      <c r="F30" s="1">
        <v>3</v>
      </c>
      <c r="G30">
        <f>F30*(100/3)</f>
        <v>100</v>
      </c>
      <c r="I30" s="2" t="s">
        <v>31</v>
      </c>
      <c r="J30" s="4">
        <f>(J29*$A$23)/$A$27</f>
        <v>11.734192661338831</v>
      </c>
      <c r="K30" s="4">
        <f>(K29*$A$23)/$A$27</f>
        <v>10.831253759560022</v>
      </c>
      <c r="L30" s="4">
        <f>(L29*$A$23)/$A$27</f>
        <v>12.701340551688579</v>
      </c>
      <c r="M30" s="1"/>
    </row>
    <row r="31" spans="1:13" ht="16" x14ac:dyDescent="0.2">
      <c r="A31">
        <f t="shared" si="3"/>
        <v>116.37</v>
      </c>
      <c r="B31" s="13">
        <f>((A31*3.5)/$A$5)</f>
        <v>61.711363636363643</v>
      </c>
      <c r="C31" s="1">
        <v>275</v>
      </c>
      <c r="D31">
        <f>C31*3.5</f>
        <v>962.5</v>
      </c>
      <c r="E31" s="13">
        <f>((500*3.5)-(SUM(D31,B31)))</f>
        <v>725.78863636363644</v>
      </c>
      <c r="F31" s="1">
        <v>1</v>
      </c>
      <c r="G31">
        <f>F31*(100/3)</f>
        <v>33.333333333333336</v>
      </c>
      <c r="I31" s="2" t="s">
        <v>44</v>
      </c>
      <c r="J31" s="4">
        <f>($A$23*10000)/(J30*$I$11)</f>
        <v>102.59917920656636</v>
      </c>
      <c r="K31" s="4">
        <f t="shared" ref="K31:L31" si="4">($A$23*10000)/(K30*$I$11)</f>
        <v>111.15227862171177</v>
      </c>
      <c r="L31" s="4">
        <f t="shared" si="4"/>
        <v>94.786729857819907</v>
      </c>
    </row>
    <row r="34" spans="1:13" x14ac:dyDescent="0.2">
      <c r="A34" s="39" t="s">
        <v>32</v>
      </c>
      <c r="B34" s="39"/>
      <c r="C34" s="39"/>
      <c r="D34" s="39"/>
      <c r="E34" s="39"/>
      <c r="F34" s="39"/>
      <c r="G34" s="39"/>
      <c r="H34" s="39"/>
      <c r="I34" s="39"/>
      <c r="J34" s="39"/>
      <c r="K34" s="39"/>
      <c r="L34" s="39"/>
      <c r="M34" s="39"/>
    </row>
    <row r="36" spans="1:13" x14ac:dyDescent="0.2">
      <c r="A36" t="s">
        <v>28</v>
      </c>
      <c r="C36" t="s">
        <v>23</v>
      </c>
    </row>
    <row r="37" spans="1:13" x14ac:dyDescent="0.2">
      <c r="A37" s="1">
        <v>6.3</v>
      </c>
      <c r="C37" s="1" t="s">
        <v>39</v>
      </c>
    </row>
    <row r="38" spans="1:13" x14ac:dyDescent="0.2">
      <c r="C38" s="1"/>
      <c r="D38" s="1"/>
    </row>
    <row r="39" spans="1:13" x14ac:dyDescent="0.2">
      <c r="D39" s="1"/>
    </row>
    <row r="40" spans="1:13" ht="16" x14ac:dyDescent="0.2">
      <c r="A40" s="11" t="s">
        <v>34</v>
      </c>
      <c r="B40" s="12" t="s">
        <v>4</v>
      </c>
      <c r="C40" s="12" t="s">
        <v>24</v>
      </c>
      <c r="D40" s="12" t="s">
        <v>25</v>
      </c>
      <c r="E40" s="12" t="s">
        <v>5</v>
      </c>
      <c r="F40" s="12" t="s">
        <v>27</v>
      </c>
      <c r="G40" s="12" t="s">
        <v>26</v>
      </c>
    </row>
    <row r="41" spans="1:13" x14ac:dyDescent="0.2">
      <c r="A41">
        <f>$I$11*3</f>
        <v>116.37</v>
      </c>
      <c r="B41" s="13">
        <f>((A41*3.5)/$A$5)</f>
        <v>61.711363636363643</v>
      </c>
      <c r="C41" s="25">
        <v>250</v>
      </c>
      <c r="D41">
        <f t="shared" ref="D41" si="5">C41*3.5</f>
        <v>875</v>
      </c>
      <c r="E41" s="13">
        <f>((500*3.5)-(SUM(D41,B41)))</f>
        <v>813.28863636363633</v>
      </c>
      <c r="F41" s="14">
        <v>3</v>
      </c>
      <c r="G41" s="1">
        <f t="shared" ref="G41" si="6">F41*(100/3)</f>
        <v>100</v>
      </c>
    </row>
    <row r="42" spans="1:13" ht="16" x14ac:dyDescent="0.2">
      <c r="A42">
        <f t="shared" ref="A42:A44" si="7">$I$11*3</f>
        <v>116.37</v>
      </c>
      <c r="B42" s="13">
        <f t="shared" ref="B42:B44" si="8">((A42*3.5)/$A$5)</f>
        <v>61.711363636363643</v>
      </c>
      <c r="C42" s="25">
        <v>200</v>
      </c>
      <c r="D42">
        <f t="shared" ref="D42:D44" si="9">C42*3.5</f>
        <v>700</v>
      </c>
      <c r="E42" s="13">
        <f t="shared" ref="E42:E44" si="10">((500*3.5)-(SUM(D42,B42)))</f>
        <v>988.28863636363633</v>
      </c>
      <c r="F42" s="14">
        <v>2</v>
      </c>
      <c r="G42" s="1">
        <f t="shared" ref="G42:G44" si="11">F42*(100/3)</f>
        <v>66.666666666666671</v>
      </c>
      <c r="I42" s="1"/>
      <c r="J42" s="2" t="s">
        <v>29</v>
      </c>
      <c r="K42" s="38" t="s">
        <v>8</v>
      </c>
      <c r="L42" s="38"/>
      <c r="M42" s="2" t="s">
        <v>11</v>
      </c>
    </row>
    <row r="43" spans="1:13" ht="16" x14ac:dyDescent="0.2">
      <c r="A43">
        <f t="shared" si="7"/>
        <v>116.37</v>
      </c>
      <c r="B43" s="13">
        <f t="shared" si="8"/>
        <v>61.711363636363643</v>
      </c>
      <c r="C43" s="25">
        <v>150</v>
      </c>
      <c r="D43">
        <f t="shared" si="9"/>
        <v>525</v>
      </c>
      <c r="E43" s="13">
        <f t="shared" si="10"/>
        <v>1163.2886363636362</v>
      </c>
      <c r="F43" s="14">
        <v>1</v>
      </c>
      <c r="G43" s="1">
        <f t="shared" si="11"/>
        <v>33.333333333333336</v>
      </c>
      <c r="I43" s="2" t="s">
        <v>30</v>
      </c>
      <c r="J43" s="3">
        <v>171.3</v>
      </c>
      <c r="K43" s="3">
        <v>139.1</v>
      </c>
      <c r="L43" s="3">
        <v>204.1</v>
      </c>
      <c r="M43" s="3">
        <v>0.97709999999999997</v>
      </c>
    </row>
    <row r="44" spans="1:13" ht="16" x14ac:dyDescent="0.2">
      <c r="A44">
        <f t="shared" si="7"/>
        <v>116.37</v>
      </c>
      <c r="B44" s="13">
        <f t="shared" si="8"/>
        <v>61.711363636363643</v>
      </c>
      <c r="C44" s="25">
        <v>100</v>
      </c>
      <c r="D44">
        <f t="shared" si="9"/>
        <v>350</v>
      </c>
      <c r="E44" s="13">
        <f t="shared" si="10"/>
        <v>1338.2886363636362</v>
      </c>
      <c r="F44" s="14">
        <v>0</v>
      </c>
      <c r="G44" s="1">
        <f t="shared" si="11"/>
        <v>0</v>
      </c>
      <c r="I44" s="2" t="s">
        <v>31</v>
      </c>
      <c r="J44" s="4">
        <f>(J43*$A$37)/$A$41</f>
        <v>9.273781902552205</v>
      </c>
      <c r="K44" s="4">
        <f t="shared" ref="K44:L44" si="12">(K43*$A$37)/$A$41</f>
        <v>7.5305491105955138</v>
      </c>
      <c r="L44" s="4">
        <f t="shared" si="12"/>
        <v>11.049497293116781</v>
      </c>
      <c r="M44" s="1"/>
    </row>
    <row r="45" spans="1:13" ht="16" x14ac:dyDescent="0.2">
      <c r="B45" s="13"/>
      <c r="E45" s="13"/>
      <c r="F45" s="14"/>
      <c r="G45" s="1"/>
      <c r="I45" s="2" t="s">
        <v>44</v>
      </c>
      <c r="J45" s="4">
        <f>($A$37*10000)/(J44*$I$11)</f>
        <v>175.13134851138352</v>
      </c>
      <c r="K45" s="4">
        <f>($A$37*10000)/(K44*$I$11)</f>
        <v>215.67217828900075</v>
      </c>
      <c r="L45" s="4">
        <f t="shared" ref="L45" si="13">($A$37*10000)/(L44*$I$11)</f>
        <v>146.98677119059286</v>
      </c>
    </row>
    <row r="46" spans="1:13" x14ac:dyDescent="0.2">
      <c r="B46" s="13"/>
      <c r="E46" s="13"/>
      <c r="F46" s="14"/>
      <c r="G46" s="1"/>
    </row>
    <row r="47" spans="1:13" x14ac:dyDescent="0.2">
      <c r="B47" s="13"/>
      <c r="E47" s="13"/>
      <c r="F47" s="14"/>
      <c r="G47" s="1"/>
    </row>
    <row r="48" spans="1:13" x14ac:dyDescent="0.2">
      <c r="A48" s="39" t="s">
        <v>42</v>
      </c>
      <c r="B48" s="39"/>
      <c r="C48" s="39"/>
      <c r="D48" s="39"/>
      <c r="E48" s="39"/>
      <c r="F48" s="39"/>
      <c r="G48" s="39"/>
      <c r="H48" s="39"/>
      <c r="I48" s="39"/>
      <c r="J48" s="39"/>
      <c r="K48" s="39"/>
      <c r="L48" s="39"/>
      <c r="M48" s="39"/>
    </row>
    <row r="50" spans="1:13" x14ac:dyDescent="0.2">
      <c r="A50" t="s">
        <v>28</v>
      </c>
      <c r="C50" t="s">
        <v>23</v>
      </c>
    </row>
    <row r="51" spans="1:13" x14ac:dyDescent="0.2">
      <c r="A51" s="1">
        <v>6.63</v>
      </c>
      <c r="C51" s="1" t="s">
        <v>43</v>
      </c>
    </row>
    <row r="52" spans="1:13" x14ac:dyDescent="0.2">
      <c r="C52" s="1"/>
      <c r="D52" s="1"/>
    </row>
    <row r="53" spans="1:13" x14ac:dyDescent="0.2">
      <c r="D53" s="1"/>
    </row>
    <row r="54" spans="1:13" ht="16" x14ac:dyDescent="0.2">
      <c r="A54" s="11" t="s">
        <v>34</v>
      </c>
      <c r="B54" s="12" t="s">
        <v>4</v>
      </c>
      <c r="C54" s="12" t="s">
        <v>24</v>
      </c>
      <c r="D54" s="12" t="s">
        <v>25</v>
      </c>
      <c r="E54" s="12" t="s">
        <v>5</v>
      </c>
      <c r="F54" s="12" t="s">
        <v>27</v>
      </c>
      <c r="G54" s="12" t="s">
        <v>26</v>
      </c>
    </row>
    <row r="55" spans="1:13" x14ac:dyDescent="0.2">
      <c r="A55">
        <f>$I$11*3</f>
        <v>116.37</v>
      </c>
      <c r="B55" s="13">
        <f>((A55*3.5)/$A$5)</f>
        <v>61.711363636363643</v>
      </c>
      <c r="C55">
        <v>200</v>
      </c>
      <c r="D55">
        <f t="shared" ref="D55" si="14">C55*3.5</f>
        <v>700</v>
      </c>
      <c r="E55" s="13">
        <f>((500*3.5)-(SUM(D55,B55)))</f>
        <v>988.28863636363633</v>
      </c>
      <c r="F55" s="14">
        <v>2</v>
      </c>
      <c r="G55" s="1">
        <f t="shared" ref="G55" si="15">F55*(100/3)</f>
        <v>66.666666666666671</v>
      </c>
    </row>
    <row r="56" spans="1:13" ht="16" x14ac:dyDescent="0.2">
      <c r="A56">
        <f t="shared" ref="A56:A59" si="16">$I$11*3</f>
        <v>116.37</v>
      </c>
      <c r="B56" s="13">
        <f t="shared" ref="B56:B59" si="17">((A56*3.5)/$A$5)</f>
        <v>61.711363636363643</v>
      </c>
      <c r="C56">
        <v>250</v>
      </c>
      <c r="D56">
        <f t="shared" ref="D56:D59" si="18">C56*3.5</f>
        <v>875</v>
      </c>
      <c r="E56" s="13">
        <f t="shared" ref="E56:E59" si="19">((500*3.5)-(SUM(D56,B56)))</f>
        <v>813.28863636363633</v>
      </c>
      <c r="F56" s="14">
        <v>3</v>
      </c>
      <c r="G56" s="1">
        <f t="shared" ref="G56:G59" si="20">F56*(100/3)</f>
        <v>100</v>
      </c>
      <c r="I56" s="1"/>
      <c r="J56" s="2" t="s">
        <v>29</v>
      </c>
      <c r="K56" s="38" t="s">
        <v>8</v>
      </c>
      <c r="L56" s="38"/>
      <c r="M56" s="2" t="s">
        <v>11</v>
      </c>
    </row>
    <row r="57" spans="1:13" ht="16" x14ac:dyDescent="0.2">
      <c r="A57">
        <f t="shared" si="16"/>
        <v>116.37</v>
      </c>
      <c r="B57" s="13">
        <f t="shared" si="17"/>
        <v>61.711363636363643</v>
      </c>
      <c r="C57">
        <v>100</v>
      </c>
      <c r="D57">
        <f t="shared" si="18"/>
        <v>350</v>
      </c>
      <c r="E57" s="13">
        <f t="shared" si="19"/>
        <v>1338.2886363636362</v>
      </c>
      <c r="F57" s="14">
        <v>0</v>
      </c>
      <c r="G57" s="1">
        <f t="shared" si="20"/>
        <v>0</v>
      </c>
      <c r="I57" s="2" t="s">
        <v>30</v>
      </c>
      <c r="J57" s="3">
        <v>174.1</v>
      </c>
      <c r="K57" s="3">
        <v>152.9</v>
      </c>
      <c r="L57" s="3">
        <v>198.8</v>
      </c>
      <c r="M57" s="3">
        <v>0.97030000000000005</v>
      </c>
    </row>
    <row r="58" spans="1:13" ht="16" x14ac:dyDescent="0.2">
      <c r="A58">
        <f t="shared" si="16"/>
        <v>116.37</v>
      </c>
      <c r="B58" s="13">
        <f t="shared" si="17"/>
        <v>61.711363636363643</v>
      </c>
      <c r="C58">
        <v>125</v>
      </c>
      <c r="D58">
        <f t="shared" si="18"/>
        <v>437.5</v>
      </c>
      <c r="E58" s="13">
        <f t="shared" si="19"/>
        <v>1250.7886363636362</v>
      </c>
      <c r="F58" s="14">
        <v>0</v>
      </c>
      <c r="G58" s="1">
        <f t="shared" si="20"/>
        <v>0</v>
      </c>
      <c r="I58" s="2" t="s">
        <v>31</v>
      </c>
      <c r="J58" s="4">
        <f>(J57*$A$51)/$A$55</f>
        <v>9.9190770817220919</v>
      </c>
      <c r="K58" s="4">
        <f t="shared" ref="K58:L58" si="21">(K57*$A$51)/$A$55</f>
        <v>8.7112400103119363</v>
      </c>
      <c r="L58" s="4">
        <f t="shared" si="21"/>
        <v>11.326321216808456</v>
      </c>
      <c r="M58" s="1"/>
    </row>
    <row r="59" spans="1:13" ht="16" x14ac:dyDescent="0.2">
      <c r="A59">
        <f t="shared" si="16"/>
        <v>116.37</v>
      </c>
      <c r="B59" s="13">
        <f t="shared" si="17"/>
        <v>61.711363636363643</v>
      </c>
      <c r="C59">
        <v>150</v>
      </c>
      <c r="D59">
        <f t="shared" si="18"/>
        <v>525</v>
      </c>
      <c r="E59" s="13">
        <f t="shared" si="19"/>
        <v>1163.2886363636362</v>
      </c>
      <c r="F59" s="14">
        <v>1</v>
      </c>
      <c r="G59" s="1">
        <f t="shared" si="20"/>
        <v>33.333333333333336</v>
      </c>
      <c r="I59" s="2" t="s">
        <v>44</v>
      </c>
      <c r="J59" s="4">
        <f>($A$51*10000)/(J58*$I$11)</f>
        <v>172.31476163124645</v>
      </c>
      <c r="K59" s="4">
        <f t="shared" ref="K59:L59" si="22">($A$51*10000)/(K58*$I$11)</f>
        <v>196.20667102681492</v>
      </c>
      <c r="L59" s="4">
        <f t="shared" si="22"/>
        <v>150.90543259557344</v>
      </c>
    </row>
    <row r="60" spans="1:13" x14ac:dyDescent="0.2">
      <c r="B60" s="13"/>
      <c r="E60" s="13"/>
      <c r="F60" s="14"/>
      <c r="G60" s="1"/>
    </row>
    <row r="61" spans="1:13" x14ac:dyDescent="0.2">
      <c r="B61" s="13"/>
      <c r="E61" s="13"/>
      <c r="F61" s="14"/>
      <c r="G61" s="1"/>
    </row>
    <row r="62" spans="1:13" ht="19" x14ac:dyDescent="0.25">
      <c r="A62" s="40" t="s">
        <v>41</v>
      </c>
      <c r="B62" s="40"/>
      <c r="C62" s="40"/>
      <c r="D62" s="40"/>
      <c r="E62" s="40"/>
      <c r="F62" s="40"/>
      <c r="G62" s="40"/>
      <c r="H62" s="40"/>
      <c r="I62" s="40"/>
      <c r="J62" s="40"/>
      <c r="K62" s="40"/>
      <c r="L62" s="40"/>
      <c r="M62" s="40"/>
    </row>
    <row r="63" spans="1:13" x14ac:dyDescent="0.2">
      <c r="A63" s="39" t="s">
        <v>40</v>
      </c>
      <c r="B63" s="39"/>
      <c r="C63" s="39"/>
      <c r="D63" s="39"/>
      <c r="E63" s="39"/>
      <c r="F63" s="39"/>
      <c r="G63" s="39"/>
      <c r="H63" s="39"/>
      <c r="I63" s="39"/>
      <c r="J63" s="39"/>
      <c r="K63" s="39"/>
      <c r="L63" s="39"/>
      <c r="M63" s="39"/>
    </row>
    <row r="65" spans="1:13" x14ac:dyDescent="0.2">
      <c r="A65" t="s">
        <v>28</v>
      </c>
      <c r="C65" t="s">
        <v>23</v>
      </c>
    </row>
    <row r="66" spans="1:13" x14ac:dyDescent="0.2">
      <c r="A66" s="1">
        <v>26.59</v>
      </c>
      <c r="C66" s="1" t="s">
        <v>45</v>
      </c>
    </row>
    <row r="69" spans="1:13" ht="16" x14ac:dyDescent="0.2">
      <c r="A69" s="11" t="s">
        <v>34</v>
      </c>
      <c r="B69" s="12" t="s">
        <v>4</v>
      </c>
      <c r="C69" s="12" t="s">
        <v>24</v>
      </c>
      <c r="D69" s="12" t="s">
        <v>25</v>
      </c>
      <c r="E69" s="12" t="s">
        <v>5</v>
      </c>
      <c r="F69" s="12" t="s">
        <v>27</v>
      </c>
      <c r="G69" s="12" t="s">
        <v>26</v>
      </c>
    </row>
    <row r="70" spans="1:13" x14ac:dyDescent="0.2">
      <c r="A70">
        <f>$I$11*3</f>
        <v>116.37</v>
      </c>
      <c r="B70" s="13">
        <f>((A70*3.5)/$A$5)</f>
        <v>61.711363636363643</v>
      </c>
      <c r="C70" s="1">
        <v>25</v>
      </c>
      <c r="D70">
        <f t="shared" ref="D70" si="23">C70*3.5</f>
        <v>87.5</v>
      </c>
      <c r="E70" s="13">
        <f>((500*3.5)-(SUM(D70,B70)))</f>
        <v>1600.7886363636364</v>
      </c>
      <c r="F70" s="14">
        <v>0</v>
      </c>
      <c r="G70" s="1">
        <f t="shared" ref="G70" si="24">F70*(100/3)</f>
        <v>0</v>
      </c>
    </row>
    <row r="71" spans="1:13" ht="16" x14ac:dyDescent="0.2">
      <c r="A71">
        <f t="shared" ref="A71:A76" si="25">$I$11*3</f>
        <v>116.37</v>
      </c>
      <c r="B71" s="13">
        <f t="shared" ref="B71:B76" si="26">((A71*3.5)/$A$5)</f>
        <v>61.711363636363643</v>
      </c>
      <c r="C71" s="1">
        <v>150</v>
      </c>
      <c r="D71">
        <f t="shared" ref="D71:D76" si="27">C71*3.5</f>
        <v>525</v>
      </c>
      <c r="E71" s="13">
        <f t="shared" ref="E71:E76" si="28">((500*3.5)-(SUM(D71,B71)))</f>
        <v>1163.2886363636362</v>
      </c>
      <c r="F71" s="14">
        <v>3</v>
      </c>
      <c r="G71" s="1">
        <f t="shared" ref="G71:G76" si="29">F71*(100/3)</f>
        <v>100</v>
      </c>
      <c r="I71" s="1"/>
      <c r="J71" s="2" t="s">
        <v>29</v>
      </c>
      <c r="K71" s="38" t="s">
        <v>8</v>
      </c>
      <c r="L71" s="38"/>
      <c r="M71" s="2" t="s">
        <v>11</v>
      </c>
    </row>
    <row r="72" spans="1:13" ht="16" x14ac:dyDescent="0.2">
      <c r="A72">
        <f t="shared" si="25"/>
        <v>116.37</v>
      </c>
      <c r="B72" s="13">
        <f t="shared" si="26"/>
        <v>61.711363636363643</v>
      </c>
      <c r="C72" s="1">
        <v>100</v>
      </c>
      <c r="D72">
        <f t="shared" si="27"/>
        <v>350</v>
      </c>
      <c r="E72" s="13">
        <f t="shared" si="28"/>
        <v>1338.2886363636362</v>
      </c>
      <c r="F72" s="14">
        <v>2</v>
      </c>
      <c r="G72" s="1">
        <f t="shared" si="29"/>
        <v>66.666666666666671</v>
      </c>
      <c r="I72" s="2" t="s">
        <v>30</v>
      </c>
      <c r="J72" s="3">
        <v>85.57</v>
      </c>
      <c r="K72" s="3">
        <v>76.989999999999995</v>
      </c>
      <c r="L72" s="3">
        <v>93.74</v>
      </c>
      <c r="M72" s="3">
        <v>0.96389999999999998</v>
      </c>
    </row>
    <row r="73" spans="1:13" ht="16" x14ac:dyDescent="0.2">
      <c r="A73">
        <f t="shared" si="25"/>
        <v>116.37</v>
      </c>
      <c r="B73" s="13">
        <f t="shared" si="26"/>
        <v>61.711363636363643</v>
      </c>
      <c r="C73" s="1">
        <v>90</v>
      </c>
      <c r="D73">
        <f t="shared" si="27"/>
        <v>315</v>
      </c>
      <c r="E73" s="13">
        <f t="shared" si="28"/>
        <v>1373.2886363636362</v>
      </c>
      <c r="F73" s="14">
        <v>2</v>
      </c>
      <c r="G73" s="1">
        <f t="shared" si="29"/>
        <v>66.666666666666671</v>
      </c>
      <c r="I73" s="2" t="s">
        <v>31</v>
      </c>
      <c r="J73" s="4">
        <f>(J72*$A$66)/$A$70</f>
        <v>19.552344246798999</v>
      </c>
      <c r="K73" s="4">
        <f t="shared" ref="K73:L73" si="30">(K72*$A$66)/$A$70</f>
        <v>17.591854429835866</v>
      </c>
      <c r="L73" s="4">
        <f t="shared" si="30"/>
        <v>21.419150983930564</v>
      </c>
      <c r="M73" s="1"/>
    </row>
    <row r="74" spans="1:13" ht="16" x14ac:dyDescent="0.2">
      <c r="A74">
        <f t="shared" si="25"/>
        <v>116.37</v>
      </c>
      <c r="B74" s="13">
        <f t="shared" si="26"/>
        <v>61.711363636363643</v>
      </c>
      <c r="C74" s="1">
        <v>110</v>
      </c>
      <c r="D74">
        <f t="shared" si="27"/>
        <v>385</v>
      </c>
      <c r="E74" s="13">
        <f t="shared" si="28"/>
        <v>1303.2886363636362</v>
      </c>
      <c r="F74" s="14">
        <v>2</v>
      </c>
      <c r="G74" s="1">
        <f t="shared" si="29"/>
        <v>66.666666666666671</v>
      </c>
      <c r="I74" s="2" t="s">
        <v>44</v>
      </c>
      <c r="J74" s="4">
        <f>($A$66*10000)/(J73*$I$11)</f>
        <v>350.59016010283989</v>
      </c>
      <c r="K74" s="4">
        <f t="shared" ref="K74:L74" si="31">($A$66*10000)/(K73*$I$11)</f>
        <v>389.66099493440709</v>
      </c>
      <c r="L74" s="4">
        <f t="shared" si="31"/>
        <v>320.03413697461065</v>
      </c>
    </row>
    <row r="75" spans="1:13" x14ac:dyDescent="0.2">
      <c r="A75">
        <f t="shared" si="25"/>
        <v>116.37</v>
      </c>
      <c r="B75" s="13">
        <f t="shared" si="26"/>
        <v>61.711363636363643</v>
      </c>
      <c r="C75" s="1">
        <v>50</v>
      </c>
      <c r="D75">
        <f t="shared" si="27"/>
        <v>175</v>
      </c>
      <c r="E75" s="13">
        <f t="shared" si="28"/>
        <v>1513.2886363636364</v>
      </c>
      <c r="F75" s="14">
        <v>0</v>
      </c>
      <c r="G75" s="1">
        <f t="shared" si="29"/>
        <v>0</v>
      </c>
    </row>
    <row r="76" spans="1:13" x14ac:dyDescent="0.2">
      <c r="A76">
        <f t="shared" si="25"/>
        <v>116.37</v>
      </c>
      <c r="B76" s="13">
        <f t="shared" si="26"/>
        <v>61.711363636363643</v>
      </c>
      <c r="C76" s="1">
        <v>75</v>
      </c>
      <c r="D76">
        <f t="shared" si="27"/>
        <v>262.5</v>
      </c>
      <c r="E76" s="13">
        <f t="shared" si="28"/>
        <v>1425.7886363636362</v>
      </c>
      <c r="F76" s="14">
        <v>1</v>
      </c>
      <c r="G76" s="1">
        <f t="shared" si="29"/>
        <v>33.333333333333336</v>
      </c>
    </row>
    <row r="77" spans="1:13" x14ac:dyDescent="0.2">
      <c r="B77" s="13"/>
      <c r="E77" s="13"/>
      <c r="F77" s="14"/>
      <c r="G77" s="1"/>
    </row>
    <row r="78" spans="1:13" x14ac:dyDescent="0.2">
      <c r="B78" s="13"/>
      <c r="E78" s="13"/>
      <c r="F78" s="14"/>
      <c r="G78" s="1"/>
    </row>
    <row r="79" spans="1:13" x14ac:dyDescent="0.2">
      <c r="A79" s="39" t="s">
        <v>46</v>
      </c>
      <c r="B79" s="39"/>
      <c r="C79" s="39"/>
      <c r="D79" s="39"/>
      <c r="E79" s="39"/>
      <c r="F79" s="39"/>
      <c r="G79" s="39"/>
      <c r="H79" s="39"/>
      <c r="I79" s="39"/>
      <c r="J79" s="39"/>
      <c r="K79" s="39"/>
      <c r="L79" s="39"/>
      <c r="M79" s="39"/>
    </row>
    <row r="81" spans="1:13" x14ac:dyDescent="0.2">
      <c r="A81" t="s">
        <v>28</v>
      </c>
      <c r="C81" t="s">
        <v>23</v>
      </c>
    </row>
    <row r="82" spans="1:13" x14ac:dyDescent="0.2">
      <c r="A82" s="1">
        <v>22.2</v>
      </c>
      <c r="C82" s="1" t="s">
        <v>47</v>
      </c>
    </row>
    <row r="85" spans="1:13" ht="16" x14ac:dyDescent="0.2">
      <c r="A85" s="11" t="s">
        <v>34</v>
      </c>
      <c r="B85" s="12" t="s">
        <v>4</v>
      </c>
      <c r="C85" s="12" t="s">
        <v>24</v>
      </c>
      <c r="D85" s="12" t="s">
        <v>25</v>
      </c>
      <c r="E85" s="12" t="s">
        <v>5</v>
      </c>
      <c r="F85" s="12" t="s">
        <v>27</v>
      </c>
      <c r="G85" s="12" t="s">
        <v>26</v>
      </c>
    </row>
    <row r="86" spans="1:13" x14ac:dyDescent="0.2">
      <c r="A86">
        <f>$I$11*3</f>
        <v>116.37</v>
      </c>
      <c r="B86" s="13">
        <f>((A86*3.5)/$A$5)</f>
        <v>61.711363636363643</v>
      </c>
      <c r="C86">
        <v>100</v>
      </c>
      <c r="D86">
        <f t="shared" ref="D86" si="32">C86*3.5</f>
        <v>350</v>
      </c>
      <c r="E86" s="13">
        <f>((500*3.5)-(SUM(D86,B86)))</f>
        <v>1338.2886363636362</v>
      </c>
      <c r="F86" s="14">
        <v>3</v>
      </c>
      <c r="G86" s="1">
        <f t="shared" ref="G86" si="33">F86*(100/3)</f>
        <v>100</v>
      </c>
    </row>
    <row r="87" spans="1:13" ht="16" x14ac:dyDescent="0.2">
      <c r="A87">
        <f t="shared" ref="A87:A91" si="34">$I$11*3</f>
        <v>116.37</v>
      </c>
      <c r="B87" s="13">
        <f t="shared" ref="B87:B91" si="35">((A87*3.5)/$A$5)</f>
        <v>61.711363636363643</v>
      </c>
      <c r="C87">
        <v>150</v>
      </c>
      <c r="D87">
        <f t="shared" ref="D87:D91" si="36">C87*3.5</f>
        <v>525</v>
      </c>
      <c r="E87" s="13">
        <f t="shared" ref="E87:E91" si="37">((500*3.5)-(SUM(D87,B87)))</f>
        <v>1163.2886363636362</v>
      </c>
      <c r="F87" s="14">
        <v>3</v>
      </c>
      <c r="G87" s="1">
        <f t="shared" ref="G87:G91" si="38">F87*(100/3)</f>
        <v>100</v>
      </c>
      <c r="I87" s="1"/>
      <c r="J87" s="2" t="s">
        <v>29</v>
      </c>
      <c r="K87" s="38" t="s">
        <v>8</v>
      </c>
      <c r="L87" s="38"/>
      <c r="M87" s="2" t="s">
        <v>11</v>
      </c>
    </row>
    <row r="88" spans="1:13" ht="16" x14ac:dyDescent="0.2">
      <c r="A88">
        <f t="shared" si="34"/>
        <v>116.37</v>
      </c>
      <c r="B88" s="13">
        <f t="shared" si="35"/>
        <v>61.711363636363643</v>
      </c>
      <c r="C88">
        <v>75</v>
      </c>
      <c r="D88">
        <f t="shared" si="36"/>
        <v>262.5</v>
      </c>
      <c r="E88" s="13">
        <f t="shared" si="37"/>
        <v>1425.7886363636362</v>
      </c>
      <c r="F88" s="14">
        <v>0</v>
      </c>
      <c r="G88" s="1">
        <f t="shared" si="38"/>
        <v>0</v>
      </c>
      <c r="I88" s="2" t="s">
        <v>30</v>
      </c>
      <c r="J88" s="3">
        <v>90.99</v>
      </c>
      <c r="K88" s="3">
        <v>86.58</v>
      </c>
      <c r="L88" s="3">
        <v>94.66</v>
      </c>
      <c r="M88" s="3">
        <v>0.94069999999999998</v>
      </c>
    </row>
    <row r="89" spans="1:13" ht="16" x14ac:dyDescent="0.2">
      <c r="A89">
        <f t="shared" si="34"/>
        <v>116.37</v>
      </c>
      <c r="B89" s="13">
        <f t="shared" si="35"/>
        <v>61.711363636363643</v>
      </c>
      <c r="C89">
        <v>85</v>
      </c>
      <c r="D89">
        <f t="shared" si="36"/>
        <v>297.5</v>
      </c>
      <c r="E89" s="13">
        <f t="shared" si="37"/>
        <v>1390.7886363636362</v>
      </c>
      <c r="F89" s="14">
        <v>1</v>
      </c>
      <c r="G89" s="1">
        <f t="shared" si="38"/>
        <v>33.333333333333336</v>
      </c>
      <c r="I89" s="2" t="s">
        <v>31</v>
      </c>
      <c r="J89" s="4">
        <f>(J88*$A$82)/$A$86</f>
        <v>17.358236658932711</v>
      </c>
      <c r="K89" s="4">
        <f t="shared" ref="K89:L89" si="39">(K88*$A$82)/$A$86</f>
        <v>16.516937354988396</v>
      </c>
      <c r="L89" s="4">
        <f t="shared" si="39"/>
        <v>18.058365558133538</v>
      </c>
      <c r="M89" s="1"/>
    </row>
    <row r="90" spans="1:13" ht="16" x14ac:dyDescent="0.2">
      <c r="A90">
        <f t="shared" si="34"/>
        <v>116.37</v>
      </c>
      <c r="B90" s="13">
        <f t="shared" si="35"/>
        <v>61.711363636363643</v>
      </c>
      <c r="C90">
        <v>90</v>
      </c>
      <c r="D90">
        <f t="shared" si="36"/>
        <v>315</v>
      </c>
      <c r="E90" s="13">
        <f t="shared" si="37"/>
        <v>1373.2886363636362</v>
      </c>
      <c r="F90" s="14">
        <v>1</v>
      </c>
      <c r="G90" s="1">
        <f t="shared" si="38"/>
        <v>33.333333333333336</v>
      </c>
      <c r="I90" s="2" t="s">
        <v>44</v>
      </c>
      <c r="J90" s="4">
        <f>($A$82*10000)/(J89*$I$11)</f>
        <v>329.70656116056722</v>
      </c>
      <c r="K90" s="4">
        <f t="shared" ref="K90:L90" si="40">($A$82*10000)/(K89*$I$11)</f>
        <v>346.50034650034655</v>
      </c>
      <c r="L90" s="4">
        <f t="shared" si="40"/>
        <v>316.92372702302981</v>
      </c>
    </row>
    <row r="91" spans="1:13" x14ac:dyDescent="0.2">
      <c r="A91">
        <f t="shared" si="34"/>
        <v>116.37</v>
      </c>
      <c r="B91" s="13">
        <f t="shared" si="35"/>
        <v>61.711363636363643</v>
      </c>
      <c r="C91">
        <v>95</v>
      </c>
      <c r="D91">
        <f t="shared" si="36"/>
        <v>332.5</v>
      </c>
      <c r="E91" s="13">
        <f t="shared" si="37"/>
        <v>1355.7886363636362</v>
      </c>
      <c r="F91" s="14">
        <v>2</v>
      </c>
      <c r="G91" s="1">
        <f t="shared" si="38"/>
        <v>66.666666666666671</v>
      </c>
    </row>
    <row r="92" spans="1:13" x14ac:dyDescent="0.2">
      <c r="B92" s="13"/>
      <c r="E92" s="13"/>
      <c r="F92" s="14"/>
      <c r="G92" s="1"/>
    </row>
    <row r="93" spans="1:13" x14ac:dyDescent="0.2">
      <c r="B93" s="13"/>
      <c r="E93" s="13"/>
      <c r="F93" s="14"/>
      <c r="G93" s="1"/>
    </row>
    <row r="94" spans="1:13" x14ac:dyDescent="0.2">
      <c r="A94" s="39" t="s">
        <v>48</v>
      </c>
      <c r="B94" s="39"/>
      <c r="C94" s="39"/>
      <c r="D94" s="39"/>
      <c r="E94" s="39"/>
      <c r="F94" s="39"/>
      <c r="G94" s="39"/>
      <c r="H94" s="39"/>
      <c r="I94" s="39"/>
      <c r="J94" s="39"/>
      <c r="K94" s="39"/>
      <c r="L94" s="39"/>
      <c r="M94" s="39"/>
    </row>
    <row r="96" spans="1:13" x14ac:dyDescent="0.2">
      <c r="A96" t="s">
        <v>28</v>
      </c>
      <c r="C96" t="s">
        <v>23</v>
      </c>
    </row>
    <row r="97" spans="1:13" x14ac:dyDescent="0.2">
      <c r="A97" s="1">
        <v>29.16</v>
      </c>
      <c r="C97" s="1" t="s">
        <v>49</v>
      </c>
    </row>
    <row r="100" spans="1:13" ht="16" x14ac:dyDescent="0.2">
      <c r="A100" s="11" t="s">
        <v>34</v>
      </c>
      <c r="B100" s="12" t="s">
        <v>4</v>
      </c>
      <c r="C100" s="12" t="s">
        <v>24</v>
      </c>
      <c r="D100" s="12" t="s">
        <v>25</v>
      </c>
      <c r="E100" s="12" t="s">
        <v>5</v>
      </c>
      <c r="F100" s="12" t="s">
        <v>27</v>
      </c>
      <c r="G100" s="12" t="s">
        <v>26</v>
      </c>
    </row>
    <row r="101" spans="1:13" x14ac:dyDescent="0.2">
      <c r="A101">
        <f>$I$11*3</f>
        <v>116.37</v>
      </c>
      <c r="B101" s="13">
        <f>((A101*3.5)/$A$5)</f>
        <v>61.711363636363643</v>
      </c>
      <c r="C101">
        <v>75</v>
      </c>
      <c r="D101">
        <f t="shared" ref="D101" si="41">C101*3.5</f>
        <v>262.5</v>
      </c>
      <c r="E101" s="13">
        <f>((500*3.5)-(SUM(D101,B101)))</f>
        <v>1425.7886363636362</v>
      </c>
      <c r="F101" s="14">
        <v>0</v>
      </c>
      <c r="G101" s="1">
        <f t="shared" ref="G101" si="42">F101*(100/3)</f>
        <v>0</v>
      </c>
    </row>
    <row r="102" spans="1:13" ht="16" x14ac:dyDescent="0.2">
      <c r="A102">
        <f t="shared" ref="A102:A107" si="43">$I$11*3</f>
        <v>116.37</v>
      </c>
      <c r="B102" s="13">
        <f t="shared" ref="B102:B107" si="44">((A102*3.5)/$A$5)</f>
        <v>61.711363636363643</v>
      </c>
      <c r="C102">
        <v>85</v>
      </c>
      <c r="D102">
        <f t="shared" ref="D102:D107" si="45">C102*3.5</f>
        <v>297.5</v>
      </c>
      <c r="E102" s="13">
        <f t="shared" ref="E102:E107" si="46">((500*3.5)-(SUM(D102,B102)))</f>
        <v>1390.7886363636362</v>
      </c>
      <c r="F102" s="14">
        <v>0</v>
      </c>
      <c r="G102" s="1">
        <f t="shared" ref="G102:G107" si="47">F102*(100/3)</f>
        <v>0</v>
      </c>
      <c r="I102" s="1"/>
      <c r="J102" s="2" t="s">
        <v>29</v>
      </c>
      <c r="K102" s="38" t="s">
        <v>8</v>
      </c>
      <c r="L102" s="38"/>
      <c r="M102" s="2" t="s">
        <v>11</v>
      </c>
    </row>
    <row r="103" spans="1:13" ht="16" x14ac:dyDescent="0.2">
      <c r="A103">
        <f t="shared" si="43"/>
        <v>116.37</v>
      </c>
      <c r="B103" s="13">
        <f t="shared" si="44"/>
        <v>61.711363636363643</v>
      </c>
      <c r="C103">
        <v>100</v>
      </c>
      <c r="D103">
        <f t="shared" si="45"/>
        <v>350</v>
      </c>
      <c r="E103" s="13">
        <f t="shared" si="46"/>
        <v>1338.2886363636362</v>
      </c>
      <c r="F103" s="14">
        <v>1</v>
      </c>
      <c r="G103" s="1">
        <f t="shared" si="47"/>
        <v>33.333333333333336</v>
      </c>
      <c r="I103" s="2" t="s">
        <v>30</v>
      </c>
      <c r="J103" s="3">
        <v>103.5</v>
      </c>
      <c r="K103" s="3">
        <v>100</v>
      </c>
      <c r="L103" s="3">
        <v>105.8</v>
      </c>
      <c r="M103" s="3">
        <v>0.94130000000000003</v>
      </c>
    </row>
    <row r="104" spans="1:13" ht="16" x14ac:dyDescent="0.2">
      <c r="A104">
        <f t="shared" si="43"/>
        <v>116.37</v>
      </c>
      <c r="B104" s="13">
        <f t="shared" si="44"/>
        <v>61.711363636363643</v>
      </c>
      <c r="C104">
        <v>115</v>
      </c>
      <c r="D104">
        <f t="shared" si="45"/>
        <v>402.5</v>
      </c>
      <c r="E104" s="13">
        <f t="shared" si="46"/>
        <v>1285.7886363636362</v>
      </c>
      <c r="F104" s="14">
        <v>3</v>
      </c>
      <c r="G104" s="1">
        <f t="shared" si="47"/>
        <v>100</v>
      </c>
      <c r="I104" s="2" t="s">
        <v>31</v>
      </c>
      <c r="J104" s="4">
        <f>(J103*$A$97)/$A$101</f>
        <v>25.935034802784223</v>
      </c>
      <c r="K104" s="4">
        <f t="shared" ref="K104:L104" si="48">(K103*$A$97)/$A$101</f>
        <v>25.05800464037123</v>
      </c>
      <c r="L104" s="4">
        <f t="shared" si="48"/>
        <v>26.511368909512761</v>
      </c>
      <c r="M104" s="1"/>
    </row>
    <row r="105" spans="1:13" ht="16" x14ac:dyDescent="0.2">
      <c r="A105">
        <f t="shared" si="43"/>
        <v>116.37</v>
      </c>
      <c r="B105" s="13">
        <f t="shared" si="44"/>
        <v>61.711363636363643</v>
      </c>
      <c r="C105">
        <v>130</v>
      </c>
      <c r="D105">
        <f t="shared" si="45"/>
        <v>455</v>
      </c>
      <c r="E105" s="13">
        <f t="shared" si="46"/>
        <v>1233.2886363636362</v>
      </c>
      <c r="F105" s="14">
        <v>3</v>
      </c>
      <c r="G105" s="1">
        <f t="shared" si="47"/>
        <v>100</v>
      </c>
      <c r="I105" s="2" t="s">
        <v>44</v>
      </c>
      <c r="J105" s="4">
        <f>($A$97*10000)/(J104*$I$11)</f>
        <v>289.85507246376812</v>
      </c>
      <c r="K105" s="4">
        <f t="shared" ref="K105:L105" si="49">($A$97*10000)/(K104*$I$11)</f>
        <v>300</v>
      </c>
      <c r="L105" s="4">
        <f t="shared" si="49"/>
        <v>283.55387523629491</v>
      </c>
    </row>
    <row r="106" spans="1:13" x14ac:dyDescent="0.2">
      <c r="A106">
        <f t="shared" si="43"/>
        <v>116.37</v>
      </c>
      <c r="B106" s="13">
        <f t="shared" si="44"/>
        <v>61.711363636363643</v>
      </c>
      <c r="C106">
        <v>107.5</v>
      </c>
      <c r="D106">
        <f t="shared" si="45"/>
        <v>376.25</v>
      </c>
      <c r="E106" s="13">
        <f t="shared" si="46"/>
        <v>1312.0386363636362</v>
      </c>
      <c r="F106" s="14">
        <v>3</v>
      </c>
      <c r="G106" s="1">
        <f t="shared" si="47"/>
        <v>100</v>
      </c>
    </row>
    <row r="107" spans="1:13" x14ac:dyDescent="0.2">
      <c r="A107">
        <f t="shared" si="43"/>
        <v>116.37</v>
      </c>
      <c r="B107" s="13">
        <f t="shared" si="44"/>
        <v>61.711363636363643</v>
      </c>
      <c r="C107">
        <v>103.5</v>
      </c>
      <c r="D107">
        <f t="shared" si="45"/>
        <v>362.25</v>
      </c>
      <c r="E107" s="13">
        <f t="shared" si="46"/>
        <v>1326.0386363636362</v>
      </c>
      <c r="F107" s="14">
        <v>1</v>
      </c>
      <c r="G107" s="1">
        <f t="shared" si="47"/>
        <v>33.333333333333336</v>
      </c>
    </row>
    <row r="108" spans="1:13" x14ac:dyDescent="0.2">
      <c r="B108" s="13"/>
      <c r="E108" s="13"/>
      <c r="F108" s="14"/>
      <c r="G108" s="1"/>
    </row>
    <row r="110" spans="1:13" ht="19" x14ac:dyDescent="0.25">
      <c r="A110" s="40" t="s">
        <v>50</v>
      </c>
      <c r="B110" s="40"/>
      <c r="C110" s="40"/>
      <c r="D110" s="40"/>
      <c r="E110" s="40"/>
      <c r="F110" s="40"/>
      <c r="G110" s="40"/>
      <c r="H110" s="40"/>
      <c r="I110" s="40"/>
      <c r="J110" s="40"/>
      <c r="K110" s="40"/>
      <c r="L110" s="40"/>
      <c r="M110" s="40"/>
    </row>
    <row r="111" spans="1:13" x14ac:dyDescent="0.2">
      <c r="A111" s="39" t="s">
        <v>51</v>
      </c>
      <c r="B111" s="39"/>
      <c r="C111" s="39"/>
      <c r="D111" s="39"/>
      <c r="E111" s="39"/>
      <c r="F111" s="39"/>
      <c r="G111" s="39"/>
      <c r="H111" s="39"/>
      <c r="I111" s="39"/>
      <c r="J111" s="39"/>
      <c r="K111" s="39"/>
      <c r="L111" s="39"/>
      <c r="M111" s="39"/>
    </row>
    <row r="113" spans="1:13" x14ac:dyDescent="0.2">
      <c r="A113" t="s">
        <v>28</v>
      </c>
      <c r="C113" t="s">
        <v>23</v>
      </c>
    </row>
    <row r="114" spans="1:13" x14ac:dyDescent="0.2">
      <c r="A114" s="1">
        <v>8.1</v>
      </c>
      <c r="C114" s="1">
        <v>8805181002</v>
      </c>
    </row>
    <row r="117" spans="1:13" ht="16" x14ac:dyDescent="0.2">
      <c r="A117" s="11" t="s">
        <v>34</v>
      </c>
      <c r="B117" s="12" t="s">
        <v>4</v>
      </c>
      <c r="C117" s="12" t="s">
        <v>24</v>
      </c>
      <c r="D117" s="12" t="s">
        <v>25</v>
      </c>
      <c r="E117" s="12" t="s">
        <v>5</v>
      </c>
      <c r="F117" s="12" t="s">
        <v>27</v>
      </c>
      <c r="G117" s="12" t="s">
        <v>26</v>
      </c>
    </row>
    <row r="118" spans="1:13" x14ac:dyDescent="0.2">
      <c r="A118">
        <f>$I$11*3</f>
        <v>116.37</v>
      </c>
      <c r="B118" s="13">
        <f>((A118*3.5)/$A$5)</f>
        <v>61.711363636363643</v>
      </c>
      <c r="C118">
        <v>50</v>
      </c>
      <c r="D118">
        <f t="shared" ref="D118" si="50">C118*3.5</f>
        <v>175</v>
      </c>
      <c r="E118" s="13">
        <f>((500*3.5)-(SUM(D118,B118)))</f>
        <v>1513.2886363636364</v>
      </c>
      <c r="F118" s="14">
        <v>0</v>
      </c>
      <c r="G118" s="1">
        <f t="shared" ref="G118" si="51">F118*(100/3)</f>
        <v>0</v>
      </c>
    </row>
    <row r="119" spans="1:13" ht="16" x14ac:dyDescent="0.2">
      <c r="A119">
        <f t="shared" ref="A119:A126" si="52">$I$11*3</f>
        <v>116.37</v>
      </c>
      <c r="B119" s="13">
        <f t="shared" ref="B119:B126" si="53">((A119*3.5)/$A$5)</f>
        <v>61.711363636363643</v>
      </c>
      <c r="C119">
        <v>150</v>
      </c>
      <c r="D119">
        <f t="shared" ref="D119:D126" si="54">C119*3.5</f>
        <v>525</v>
      </c>
      <c r="E119" s="13">
        <f t="shared" ref="E119:E126" si="55">((500*3.5)-(SUM(D119,B119)))</f>
        <v>1163.2886363636362</v>
      </c>
      <c r="F119" s="14">
        <v>0</v>
      </c>
      <c r="G119" s="1">
        <f t="shared" ref="G119:G126" si="56">F119*(100/3)</f>
        <v>0</v>
      </c>
      <c r="I119" s="1"/>
      <c r="J119" s="2" t="s">
        <v>29</v>
      </c>
      <c r="K119" s="38" t="s">
        <v>8</v>
      </c>
      <c r="L119" s="38"/>
      <c r="M119" s="2" t="s">
        <v>11</v>
      </c>
    </row>
    <row r="120" spans="1:13" ht="16" x14ac:dyDescent="0.2">
      <c r="A120">
        <f t="shared" si="52"/>
        <v>116.37</v>
      </c>
      <c r="B120" s="13">
        <f t="shared" si="53"/>
        <v>61.711363636363643</v>
      </c>
      <c r="C120">
        <v>300</v>
      </c>
      <c r="D120">
        <f t="shared" si="54"/>
        <v>1050</v>
      </c>
      <c r="E120" s="13">
        <f t="shared" si="55"/>
        <v>638.28863636363644</v>
      </c>
      <c r="F120" s="14">
        <v>3</v>
      </c>
      <c r="G120" s="1">
        <f t="shared" si="56"/>
        <v>100</v>
      </c>
      <c r="I120" s="2" t="s">
        <v>30</v>
      </c>
      <c r="J120" s="3">
        <v>218.5</v>
      </c>
      <c r="K120" s="3">
        <v>217.3</v>
      </c>
      <c r="L120" s="3">
        <v>219.6</v>
      </c>
      <c r="M120" s="3">
        <v>0.99550000000000005</v>
      </c>
    </row>
    <row r="121" spans="1:13" ht="16" x14ac:dyDescent="0.2">
      <c r="A121">
        <f t="shared" si="52"/>
        <v>116.37</v>
      </c>
      <c r="B121" s="13">
        <f t="shared" si="53"/>
        <v>61.711363636363643</v>
      </c>
      <c r="C121">
        <v>250</v>
      </c>
      <c r="D121">
        <f t="shared" si="54"/>
        <v>875</v>
      </c>
      <c r="E121" s="13">
        <f t="shared" si="55"/>
        <v>813.28863636363633</v>
      </c>
      <c r="F121" s="14">
        <v>3</v>
      </c>
      <c r="G121" s="1">
        <f t="shared" si="56"/>
        <v>100</v>
      </c>
      <c r="I121" s="2" t="s">
        <v>31</v>
      </c>
      <c r="J121" s="4">
        <f>(J120*$A$114)/$A$118</f>
        <v>15.208816705336426</v>
      </c>
      <c r="K121" s="4">
        <f t="shared" ref="K121:L121" si="57">(K120*$A$114)/$A$118</f>
        <v>15.125290023201856</v>
      </c>
      <c r="L121" s="4">
        <f t="shared" si="57"/>
        <v>15.285382830626448</v>
      </c>
      <c r="M121" s="1"/>
    </row>
    <row r="122" spans="1:13" ht="16" x14ac:dyDescent="0.2">
      <c r="A122">
        <f t="shared" si="52"/>
        <v>116.37</v>
      </c>
      <c r="B122" s="13">
        <f t="shared" si="53"/>
        <v>61.711363636363643</v>
      </c>
      <c r="C122">
        <v>200</v>
      </c>
      <c r="D122">
        <f t="shared" si="54"/>
        <v>700</v>
      </c>
      <c r="E122" s="13">
        <f t="shared" si="55"/>
        <v>988.28863636363633</v>
      </c>
      <c r="F122" s="14">
        <v>0</v>
      </c>
      <c r="G122" s="1">
        <f t="shared" si="56"/>
        <v>0</v>
      </c>
      <c r="I122" s="2" t="s">
        <v>44</v>
      </c>
      <c r="J122" s="4">
        <f>($A$114*10000)/(J121*$I$11)</f>
        <v>137.29977116704808</v>
      </c>
      <c r="K122" s="4">
        <f t="shared" ref="K122:L122" si="58">($A$114*10000)/(K121*$I$11)</f>
        <v>138.05798435342842</v>
      </c>
      <c r="L122" s="4">
        <f t="shared" si="58"/>
        <v>136.61202185792354</v>
      </c>
    </row>
    <row r="123" spans="1:13" x14ac:dyDescent="0.2">
      <c r="A123">
        <f t="shared" si="52"/>
        <v>116.37</v>
      </c>
      <c r="B123" s="13">
        <f t="shared" si="53"/>
        <v>61.711363636363643</v>
      </c>
      <c r="C123">
        <v>175</v>
      </c>
      <c r="D123">
        <f t="shared" si="54"/>
        <v>612.5</v>
      </c>
      <c r="E123" s="13">
        <f t="shared" si="55"/>
        <v>1075.7886363636362</v>
      </c>
      <c r="F123" s="14">
        <v>0</v>
      </c>
      <c r="G123" s="1">
        <f t="shared" si="56"/>
        <v>0</v>
      </c>
    </row>
    <row r="124" spans="1:13" x14ac:dyDescent="0.2">
      <c r="A124">
        <f t="shared" si="52"/>
        <v>116.37</v>
      </c>
      <c r="B124" s="13">
        <f t="shared" si="53"/>
        <v>61.711363636363643</v>
      </c>
      <c r="C124">
        <v>215</v>
      </c>
      <c r="D124">
        <f t="shared" si="54"/>
        <v>752.5</v>
      </c>
      <c r="E124" s="13">
        <f t="shared" si="55"/>
        <v>935.78863636363633</v>
      </c>
      <c r="F124" s="14">
        <v>1</v>
      </c>
      <c r="G124" s="1">
        <f t="shared" si="56"/>
        <v>33.333333333333336</v>
      </c>
    </row>
    <row r="125" spans="1:13" x14ac:dyDescent="0.2">
      <c r="A125">
        <f t="shared" si="52"/>
        <v>116.37</v>
      </c>
      <c r="B125" s="13">
        <f t="shared" si="53"/>
        <v>61.711363636363643</v>
      </c>
      <c r="C125">
        <v>230</v>
      </c>
      <c r="D125">
        <f t="shared" si="54"/>
        <v>805</v>
      </c>
      <c r="E125" s="13">
        <f t="shared" si="55"/>
        <v>883.28863636363633</v>
      </c>
      <c r="F125" s="14">
        <v>3</v>
      </c>
      <c r="G125" s="1">
        <f t="shared" si="56"/>
        <v>100</v>
      </c>
    </row>
    <row r="126" spans="1:13" x14ac:dyDescent="0.2">
      <c r="A126">
        <f t="shared" si="52"/>
        <v>116.37</v>
      </c>
      <c r="B126" s="13">
        <f t="shared" si="53"/>
        <v>61.711363636363643</v>
      </c>
      <c r="C126">
        <v>222.5</v>
      </c>
      <c r="D126">
        <f t="shared" si="54"/>
        <v>778.75</v>
      </c>
      <c r="E126" s="13">
        <f t="shared" si="55"/>
        <v>909.53863636363633</v>
      </c>
      <c r="F126" s="14">
        <v>2</v>
      </c>
      <c r="G126" s="1">
        <f t="shared" si="56"/>
        <v>66.666666666666671</v>
      </c>
    </row>
    <row r="127" spans="1:13" x14ac:dyDescent="0.2">
      <c r="B127" s="13"/>
      <c r="E127" s="13"/>
      <c r="F127" s="14"/>
      <c r="G127" s="1"/>
    </row>
    <row r="128" spans="1:13" x14ac:dyDescent="0.2">
      <c r="B128" s="13"/>
      <c r="E128" s="13"/>
      <c r="F128" s="14"/>
      <c r="G128" s="1"/>
    </row>
    <row r="129" spans="1:13" x14ac:dyDescent="0.2">
      <c r="A129" s="39" t="s">
        <v>52</v>
      </c>
      <c r="B129" s="39"/>
      <c r="C129" s="39"/>
      <c r="D129" s="39"/>
      <c r="E129" s="39"/>
      <c r="F129" s="39"/>
      <c r="G129" s="39"/>
      <c r="H129" s="39"/>
      <c r="I129" s="39"/>
      <c r="J129" s="39"/>
      <c r="K129" s="39"/>
      <c r="L129" s="39"/>
      <c r="M129" s="39"/>
    </row>
    <row r="131" spans="1:13" x14ac:dyDescent="0.2">
      <c r="A131" t="s">
        <v>28</v>
      </c>
      <c r="C131" t="s">
        <v>23</v>
      </c>
    </row>
    <row r="132" spans="1:13" x14ac:dyDescent="0.2">
      <c r="A132" s="1">
        <v>7.5</v>
      </c>
      <c r="C132" s="1">
        <v>8805181003</v>
      </c>
    </row>
    <row r="135" spans="1:13" ht="16" x14ac:dyDescent="0.2">
      <c r="A135" s="11" t="s">
        <v>34</v>
      </c>
      <c r="B135" s="12" t="s">
        <v>4</v>
      </c>
      <c r="C135" s="12" t="s">
        <v>24</v>
      </c>
      <c r="D135" s="12" t="s">
        <v>25</v>
      </c>
      <c r="E135" s="12" t="s">
        <v>5</v>
      </c>
      <c r="F135" s="12" t="s">
        <v>27</v>
      </c>
      <c r="G135" s="12" t="s">
        <v>26</v>
      </c>
    </row>
    <row r="136" spans="1:13" x14ac:dyDescent="0.2">
      <c r="A136">
        <f t="shared" ref="A136:A145" si="59">$I$11*3</f>
        <v>116.37</v>
      </c>
      <c r="B136" s="13">
        <f>((A136*3.5)/$A$5)</f>
        <v>61.711363636363643</v>
      </c>
      <c r="C136">
        <v>250</v>
      </c>
      <c r="D136">
        <f>C136*3.5</f>
        <v>875</v>
      </c>
      <c r="E136" s="13">
        <f>((500*3.5)-(SUM(D136,B136)))</f>
        <v>813.28863636363633</v>
      </c>
      <c r="F136" s="14">
        <v>3</v>
      </c>
      <c r="G136" s="1">
        <f>F136*(100/3)</f>
        <v>100</v>
      </c>
    </row>
    <row r="137" spans="1:13" ht="16" x14ac:dyDescent="0.2">
      <c r="A137">
        <f>$I$11*3</f>
        <v>116.37</v>
      </c>
      <c r="B137" s="13">
        <f>((A137*3.5)/$A$5)</f>
        <v>61.711363636363643</v>
      </c>
      <c r="C137">
        <v>100</v>
      </c>
      <c r="D137">
        <f t="shared" ref="D137" si="60">C137*3.5</f>
        <v>350</v>
      </c>
      <c r="E137" s="13">
        <f>((500*3.5)-(SUM(D137,B137)))</f>
        <v>1338.2886363636362</v>
      </c>
      <c r="F137" s="14">
        <v>0</v>
      </c>
      <c r="G137" s="1">
        <f t="shared" ref="G137" si="61">F137*(100/3)</f>
        <v>0</v>
      </c>
      <c r="I137" s="1"/>
      <c r="J137" s="2" t="s">
        <v>29</v>
      </c>
      <c r="K137" s="38" t="s">
        <v>8</v>
      </c>
      <c r="L137" s="38"/>
      <c r="M137" s="2" t="s">
        <v>11</v>
      </c>
    </row>
    <row r="138" spans="1:13" ht="16" x14ac:dyDescent="0.2">
      <c r="A138">
        <f t="shared" si="59"/>
        <v>116.37</v>
      </c>
      <c r="B138" s="13">
        <f t="shared" ref="B138:B139" si="62">((A138*3.5)/$A$5)</f>
        <v>61.711363636363643</v>
      </c>
      <c r="C138">
        <v>150</v>
      </c>
      <c r="D138">
        <f t="shared" ref="D138:D139" si="63">C138*3.5</f>
        <v>525</v>
      </c>
      <c r="E138" s="13">
        <f t="shared" ref="E138:E139" si="64">((500*3.5)-(SUM(D138,B138)))</f>
        <v>1163.2886363636362</v>
      </c>
      <c r="F138" s="14">
        <v>0</v>
      </c>
      <c r="G138" s="1">
        <f t="shared" ref="G138:G139" si="65">F138*(100/3)</f>
        <v>0</v>
      </c>
      <c r="I138" s="2" t="s">
        <v>30</v>
      </c>
      <c r="J138" s="3">
        <v>168.1</v>
      </c>
      <c r="K138" s="3">
        <v>167.9</v>
      </c>
      <c r="L138" s="3">
        <v>168.3</v>
      </c>
      <c r="M138" s="3">
        <v>0.99609999999999999</v>
      </c>
    </row>
    <row r="139" spans="1:13" ht="16" x14ac:dyDescent="0.2">
      <c r="A139">
        <f t="shared" si="59"/>
        <v>116.37</v>
      </c>
      <c r="B139" s="13">
        <f t="shared" si="62"/>
        <v>61.711363636363643</v>
      </c>
      <c r="C139">
        <v>165</v>
      </c>
      <c r="D139">
        <f t="shared" si="63"/>
        <v>577.5</v>
      </c>
      <c r="E139" s="13">
        <f t="shared" si="64"/>
        <v>1110.7886363636362</v>
      </c>
      <c r="F139" s="14">
        <v>0</v>
      </c>
      <c r="G139" s="1">
        <f t="shared" si="65"/>
        <v>0</v>
      </c>
      <c r="I139" s="2" t="s">
        <v>31</v>
      </c>
      <c r="J139" s="4">
        <f>(J138*$A$132)/$A$136</f>
        <v>10.833977829337458</v>
      </c>
      <c r="K139" s="4">
        <f t="shared" ref="K139:L139" si="66">(K138*$A$132)/$A$136</f>
        <v>10.821087909254961</v>
      </c>
      <c r="L139" s="4">
        <f t="shared" si="66"/>
        <v>10.846867749419953</v>
      </c>
      <c r="M139" s="1"/>
    </row>
    <row r="140" spans="1:13" ht="16" x14ac:dyDescent="0.2">
      <c r="A140">
        <f t="shared" si="59"/>
        <v>116.37</v>
      </c>
      <c r="B140" s="13">
        <f t="shared" ref="B140:B145" si="67">((A140*3.5)/$A$5)</f>
        <v>61.711363636363643</v>
      </c>
      <c r="C140">
        <v>200</v>
      </c>
      <c r="D140">
        <f t="shared" ref="D140:D145" si="68">C140*3.5</f>
        <v>700</v>
      </c>
      <c r="E140" s="13">
        <f t="shared" ref="E140:E145" si="69">((500*3.5)-(SUM(D140,B140)))</f>
        <v>988.28863636363633</v>
      </c>
      <c r="F140" s="14">
        <v>3</v>
      </c>
      <c r="G140" s="1">
        <f t="shared" ref="G140:G145" si="70">F140*(100/3)</f>
        <v>100</v>
      </c>
      <c r="I140" s="2" t="s">
        <v>44</v>
      </c>
      <c r="J140" s="4">
        <f>($A$132*10000)/(J139*$I$11)</f>
        <v>178.46519928613921</v>
      </c>
      <c r="K140" s="4">
        <f t="shared" ref="K140:L140" si="71">($A$132*10000)/(K139*$I$11)</f>
        <v>178.67778439547351</v>
      </c>
      <c r="L140" s="4">
        <f t="shared" si="71"/>
        <v>178.25311942959001</v>
      </c>
    </row>
    <row r="141" spans="1:13" x14ac:dyDescent="0.2">
      <c r="A141">
        <f t="shared" si="59"/>
        <v>116.37</v>
      </c>
      <c r="B141" s="13">
        <f t="shared" si="67"/>
        <v>61.711363636363643</v>
      </c>
      <c r="C141">
        <v>180</v>
      </c>
      <c r="D141">
        <f t="shared" si="68"/>
        <v>630</v>
      </c>
      <c r="E141" s="13">
        <f t="shared" si="69"/>
        <v>1058.2886363636362</v>
      </c>
      <c r="F141" s="14">
        <v>3</v>
      </c>
      <c r="G141" s="1">
        <f t="shared" si="70"/>
        <v>100</v>
      </c>
    </row>
    <row r="142" spans="1:13" x14ac:dyDescent="0.2">
      <c r="A142">
        <f t="shared" si="59"/>
        <v>116.37</v>
      </c>
      <c r="B142" s="13">
        <f t="shared" si="67"/>
        <v>61.711363636363643</v>
      </c>
      <c r="C142">
        <v>170</v>
      </c>
      <c r="D142">
        <f t="shared" si="68"/>
        <v>595</v>
      </c>
      <c r="E142" s="13">
        <f t="shared" si="69"/>
        <v>1093.2886363636362</v>
      </c>
      <c r="F142" s="14">
        <v>3</v>
      </c>
      <c r="G142" s="1">
        <f t="shared" si="70"/>
        <v>100</v>
      </c>
    </row>
    <row r="143" spans="1:13" x14ac:dyDescent="0.2">
      <c r="A143">
        <f t="shared" si="59"/>
        <v>116.37</v>
      </c>
      <c r="B143" s="13">
        <f t="shared" si="67"/>
        <v>61.711363636363643</v>
      </c>
      <c r="C143">
        <v>167.5</v>
      </c>
      <c r="D143">
        <f t="shared" si="68"/>
        <v>586.25</v>
      </c>
      <c r="E143" s="13">
        <f t="shared" si="69"/>
        <v>1102.0386363636362</v>
      </c>
      <c r="F143" s="14">
        <v>1</v>
      </c>
      <c r="G143" s="1">
        <f t="shared" si="70"/>
        <v>33.333333333333336</v>
      </c>
    </row>
    <row r="144" spans="1:13" x14ac:dyDescent="0.2">
      <c r="A144">
        <f t="shared" si="59"/>
        <v>116.37</v>
      </c>
      <c r="B144" s="13">
        <f t="shared" si="67"/>
        <v>61.711363636363643</v>
      </c>
      <c r="C144">
        <v>175</v>
      </c>
      <c r="D144">
        <f t="shared" si="68"/>
        <v>612.5</v>
      </c>
      <c r="E144" s="13">
        <f t="shared" si="69"/>
        <v>1075.7886363636362</v>
      </c>
      <c r="F144" s="14">
        <v>3</v>
      </c>
      <c r="G144" s="1">
        <f t="shared" si="70"/>
        <v>100</v>
      </c>
    </row>
    <row r="145" spans="1:7" x14ac:dyDescent="0.2">
      <c r="A145">
        <f t="shared" si="59"/>
        <v>116.37</v>
      </c>
      <c r="B145" s="13">
        <f t="shared" si="67"/>
        <v>61.711363636363643</v>
      </c>
      <c r="C145">
        <v>168.75</v>
      </c>
      <c r="D145">
        <f t="shared" si="68"/>
        <v>590.625</v>
      </c>
      <c r="E145" s="13">
        <f t="shared" si="69"/>
        <v>1097.6636363636362</v>
      </c>
      <c r="F145" s="14">
        <v>2</v>
      </c>
      <c r="G145" s="1">
        <f t="shared" si="70"/>
        <v>66.666666666666671</v>
      </c>
    </row>
  </sheetData>
  <mergeCells count="20">
    <mergeCell ref="A94:M94"/>
    <mergeCell ref="K102:L102"/>
    <mergeCell ref="A48:M48"/>
    <mergeCell ref="K56:L56"/>
    <mergeCell ref="K42:L42"/>
    <mergeCell ref="A62:M62"/>
    <mergeCell ref="A63:M63"/>
    <mergeCell ref="K71:L71"/>
    <mergeCell ref="A79:M79"/>
    <mergeCell ref="K87:L87"/>
    <mergeCell ref="J10:K10"/>
    <mergeCell ref="A19:M19"/>
    <mergeCell ref="A20:M20"/>
    <mergeCell ref="K28:L28"/>
    <mergeCell ref="A34:M34"/>
    <mergeCell ref="A110:M110"/>
    <mergeCell ref="A111:M111"/>
    <mergeCell ref="K119:L119"/>
    <mergeCell ref="A129:M129"/>
    <mergeCell ref="K137:L137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M148"/>
  <sheetViews>
    <sheetView topLeftCell="H137" zoomScale="285" zoomScaleNormal="140" zoomScalePageLayoutView="120" workbookViewId="0">
      <selection activeCell="K138" sqref="K138"/>
    </sheetView>
  </sheetViews>
  <sheetFormatPr baseColWidth="10" defaultRowHeight="15" x14ac:dyDescent="0.2"/>
  <cols>
    <col min="1" max="1" width="15.83203125" customWidth="1"/>
    <col min="2" max="3" width="11.83203125" customWidth="1"/>
    <col min="4" max="4" width="12.5" bestFit="1" customWidth="1"/>
    <col min="5" max="6" width="11.83203125" customWidth="1"/>
    <col min="7" max="7" width="12.1640625" bestFit="1" customWidth="1"/>
    <col min="8" max="8" width="13.83203125" bestFit="1" customWidth="1"/>
    <col min="9" max="9" width="23" bestFit="1" customWidth="1"/>
    <col min="10" max="13" width="11.83203125" customWidth="1"/>
  </cols>
  <sheetData>
    <row r="2" spans="1:12" ht="16" x14ac:dyDescent="0.2">
      <c r="A2" s="5" t="s">
        <v>15</v>
      </c>
      <c r="D2" s="1"/>
      <c r="E2" s="2"/>
      <c r="F2" s="2"/>
      <c r="G2" s="2"/>
    </row>
    <row r="3" spans="1:12" ht="16" x14ac:dyDescent="0.2">
      <c r="D3" s="20"/>
      <c r="E3" s="21"/>
      <c r="F3" s="21"/>
      <c r="G3" s="21"/>
    </row>
    <row r="4" spans="1:12" ht="16" x14ac:dyDescent="0.2">
      <c r="A4" s="16" t="s">
        <v>9</v>
      </c>
      <c r="B4" s="16"/>
      <c r="C4" s="16"/>
      <c r="D4" s="2"/>
      <c r="E4" s="22"/>
      <c r="F4" s="21"/>
    </row>
    <row r="5" spans="1:12" x14ac:dyDescent="0.2">
      <c r="A5" s="1">
        <v>28.5</v>
      </c>
    </row>
    <row r="6" spans="1:12" x14ac:dyDescent="0.2">
      <c r="H6" s="26"/>
      <c r="I6" s="15"/>
    </row>
    <row r="8" spans="1:12" ht="16" x14ac:dyDescent="0.2">
      <c r="A8" s="11" t="s">
        <v>2</v>
      </c>
      <c r="B8" s="11" t="s">
        <v>3</v>
      </c>
      <c r="C8" s="11" t="s">
        <v>4</v>
      </c>
      <c r="D8" s="11" t="s">
        <v>5</v>
      </c>
      <c r="E8" s="11" t="s">
        <v>6</v>
      </c>
      <c r="F8" s="11" t="s">
        <v>7</v>
      </c>
      <c r="G8" s="12"/>
    </row>
    <row r="9" spans="1:12" x14ac:dyDescent="0.2">
      <c r="A9">
        <v>10</v>
      </c>
      <c r="B9">
        <f t="shared" ref="B9:B15" si="0">A9*3.5</f>
        <v>35</v>
      </c>
      <c r="C9" s="17">
        <f t="shared" ref="C9:C15" si="1">B9/$A$5</f>
        <v>1.2280701754385965</v>
      </c>
      <c r="D9" s="17">
        <f t="shared" ref="D9:D15" si="2">(500*3.5)-C9</f>
        <v>1748.7719298245613</v>
      </c>
      <c r="E9">
        <v>0</v>
      </c>
      <c r="F9">
        <f t="shared" ref="F9:F15" si="3">E9*(100/3)</f>
        <v>0</v>
      </c>
      <c r="H9" s="17"/>
    </row>
    <row r="10" spans="1:12" ht="16" x14ac:dyDescent="0.2">
      <c r="A10">
        <v>14.5</v>
      </c>
      <c r="B10">
        <f t="shared" si="0"/>
        <v>50.75</v>
      </c>
      <c r="C10" s="17">
        <f t="shared" si="1"/>
        <v>1.7807017543859649</v>
      </c>
      <c r="D10" s="17">
        <f t="shared" si="2"/>
        <v>1748.219298245614</v>
      </c>
      <c r="E10">
        <v>1</v>
      </c>
      <c r="F10">
        <f t="shared" si="3"/>
        <v>33.333333333333336</v>
      </c>
      <c r="H10" s="6"/>
      <c r="I10" s="20" t="s">
        <v>12</v>
      </c>
      <c r="J10" s="41" t="s">
        <v>8</v>
      </c>
      <c r="K10" s="41"/>
      <c r="L10" s="20" t="s">
        <v>11</v>
      </c>
    </row>
    <row r="11" spans="1:12" ht="16" x14ac:dyDescent="0.2">
      <c r="A11">
        <v>15</v>
      </c>
      <c r="B11">
        <f t="shared" si="0"/>
        <v>52.5</v>
      </c>
      <c r="C11" s="17">
        <f t="shared" si="1"/>
        <v>1.8421052631578947</v>
      </c>
      <c r="D11" s="17">
        <f t="shared" si="2"/>
        <v>1748.1578947368421</v>
      </c>
      <c r="E11">
        <v>3</v>
      </c>
      <c r="F11">
        <f t="shared" si="3"/>
        <v>100</v>
      </c>
      <c r="H11" s="2" t="s">
        <v>13</v>
      </c>
      <c r="I11" s="23">
        <v>14.62</v>
      </c>
      <c r="J11" s="24">
        <v>14.56</v>
      </c>
      <c r="K11" s="24">
        <v>14.66</v>
      </c>
      <c r="L11" s="21">
        <v>0.99229999999999996</v>
      </c>
    </row>
    <row r="12" spans="1:12" ht="16" x14ac:dyDescent="0.2">
      <c r="A12">
        <v>15.5</v>
      </c>
      <c r="B12">
        <f t="shared" si="0"/>
        <v>54.25</v>
      </c>
      <c r="C12" s="17">
        <f t="shared" si="1"/>
        <v>1.9035087719298245</v>
      </c>
      <c r="D12" s="17">
        <f t="shared" si="2"/>
        <v>1748.0964912280701</v>
      </c>
      <c r="E12">
        <v>3</v>
      </c>
      <c r="F12">
        <f t="shared" si="3"/>
        <v>100</v>
      </c>
      <c r="H12" s="2" t="s">
        <v>14</v>
      </c>
      <c r="I12" s="22">
        <f>I11/19.5</f>
        <v>0.74974358974358968</v>
      </c>
      <c r="J12" s="22">
        <f>J11/19.5</f>
        <v>0.7466666666666667</v>
      </c>
      <c r="K12" s="22">
        <f>K11/19.5</f>
        <v>0.75179487179487181</v>
      </c>
    </row>
    <row r="13" spans="1:12" x14ac:dyDescent="0.2">
      <c r="A13">
        <v>20</v>
      </c>
      <c r="B13">
        <f t="shared" si="0"/>
        <v>70</v>
      </c>
      <c r="C13" s="17">
        <f t="shared" si="1"/>
        <v>2.4561403508771931</v>
      </c>
      <c r="D13" s="17">
        <f t="shared" si="2"/>
        <v>1747.5438596491229</v>
      </c>
      <c r="E13">
        <v>3</v>
      </c>
      <c r="F13">
        <f t="shared" si="3"/>
        <v>100</v>
      </c>
    </row>
    <row r="14" spans="1:12" x14ac:dyDescent="0.2">
      <c r="A14">
        <v>29</v>
      </c>
      <c r="B14">
        <f t="shared" si="0"/>
        <v>101.5</v>
      </c>
      <c r="C14" s="17">
        <f t="shared" si="1"/>
        <v>3.5614035087719298</v>
      </c>
      <c r="D14" s="17">
        <f t="shared" si="2"/>
        <v>1746.4385964912281</v>
      </c>
      <c r="E14">
        <v>3</v>
      </c>
      <c r="F14">
        <f t="shared" si="3"/>
        <v>100</v>
      </c>
    </row>
    <row r="15" spans="1:12" x14ac:dyDescent="0.2">
      <c r="A15">
        <v>14.75</v>
      </c>
      <c r="B15">
        <f t="shared" si="0"/>
        <v>51.625</v>
      </c>
      <c r="C15" s="17">
        <f t="shared" si="1"/>
        <v>1.8114035087719298</v>
      </c>
      <c r="D15" s="17">
        <f t="shared" si="2"/>
        <v>1748.1885964912281</v>
      </c>
      <c r="E15">
        <v>2</v>
      </c>
      <c r="F15">
        <f t="shared" si="3"/>
        <v>66.666666666666671</v>
      </c>
      <c r="J15" s="10"/>
    </row>
    <row r="18" spans="1:13" ht="16" x14ac:dyDescent="0.2">
      <c r="A18" s="7" t="s">
        <v>22</v>
      </c>
    </row>
    <row r="20" spans="1:13" ht="19" x14ac:dyDescent="0.25">
      <c r="A20" s="40" t="s">
        <v>17</v>
      </c>
      <c r="B20" s="40"/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</row>
    <row r="21" spans="1:13" ht="16" customHeight="1" x14ac:dyDescent="0.2">
      <c r="A21" s="39" t="s">
        <v>18</v>
      </c>
      <c r="B21" s="39"/>
      <c r="C21" s="39"/>
      <c r="D21" s="39"/>
      <c r="E21" s="39"/>
      <c r="F21" s="39"/>
      <c r="G21" s="39"/>
      <c r="H21" s="39"/>
      <c r="I21" s="39"/>
      <c r="J21" s="39"/>
      <c r="K21" s="39"/>
      <c r="L21" s="39"/>
      <c r="M21" s="39"/>
    </row>
    <row r="22" spans="1:13" ht="16" x14ac:dyDescent="0.2">
      <c r="I22" s="8"/>
      <c r="J22" s="9"/>
    </row>
    <row r="23" spans="1:13" ht="16" x14ac:dyDescent="0.2">
      <c r="A23" t="s">
        <v>28</v>
      </c>
      <c r="C23" t="s">
        <v>23</v>
      </c>
      <c r="I23" s="10"/>
      <c r="J23" s="9"/>
    </row>
    <row r="24" spans="1:13" x14ac:dyDescent="0.2">
      <c r="A24" s="1">
        <v>4.67</v>
      </c>
      <c r="B24" s="1"/>
      <c r="C24" s="1" t="s">
        <v>20</v>
      </c>
    </row>
    <row r="27" spans="1:13" ht="16" x14ac:dyDescent="0.2">
      <c r="A27" s="12" t="s">
        <v>34</v>
      </c>
      <c r="B27" s="12" t="s">
        <v>4</v>
      </c>
      <c r="C27" s="12" t="s">
        <v>24</v>
      </c>
      <c r="D27" s="12" t="s">
        <v>25</v>
      </c>
      <c r="E27" s="12" t="s">
        <v>5</v>
      </c>
      <c r="F27" s="12" t="s">
        <v>27</v>
      </c>
      <c r="G27" s="12" t="s">
        <v>26</v>
      </c>
    </row>
    <row r="28" spans="1:13" x14ac:dyDescent="0.2">
      <c r="A28">
        <f>$I$11*3</f>
        <v>43.86</v>
      </c>
      <c r="B28" s="13">
        <f>((A28*3.5)/$A$5)</f>
        <v>5.3863157894736835</v>
      </c>
      <c r="C28" s="27">
        <v>30</v>
      </c>
      <c r="D28">
        <f>C28*3.5</f>
        <v>105</v>
      </c>
      <c r="E28" s="13">
        <f>((500*3.5)-(SUM(D28,B28)))</f>
        <v>1639.6136842105263</v>
      </c>
      <c r="F28" s="14">
        <v>0</v>
      </c>
      <c r="G28" s="1">
        <f>F28*(100/3)</f>
        <v>0</v>
      </c>
    </row>
    <row r="29" spans="1:13" ht="16" x14ac:dyDescent="0.2">
      <c r="A29">
        <f t="shared" ref="A29:A32" si="4">$I$11*3</f>
        <v>43.86</v>
      </c>
      <c r="B29" s="13">
        <f t="shared" ref="B29:B32" si="5">((A29*3.5)/$A$5)</f>
        <v>5.3863157894736835</v>
      </c>
      <c r="C29" s="27">
        <v>40</v>
      </c>
      <c r="D29">
        <f t="shared" ref="D29:D32" si="6">C29*3.5</f>
        <v>140</v>
      </c>
      <c r="E29" s="13">
        <f t="shared" ref="E29:E32" si="7">((500*3.5)-(SUM(D29,B29)))</f>
        <v>1604.6136842105263</v>
      </c>
      <c r="F29" s="14">
        <v>1</v>
      </c>
      <c r="G29" s="1">
        <f t="shared" ref="G29:G32" si="8">F29*(100/3)</f>
        <v>33.333333333333336</v>
      </c>
      <c r="I29" s="1"/>
      <c r="J29" s="2" t="s">
        <v>29</v>
      </c>
      <c r="K29" s="38" t="s">
        <v>8</v>
      </c>
      <c r="L29" s="38"/>
      <c r="M29" s="2" t="s">
        <v>11</v>
      </c>
    </row>
    <row r="30" spans="1:13" ht="16" x14ac:dyDescent="0.2">
      <c r="A30">
        <f t="shared" si="4"/>
        <v>43.86</v>
      </c>
      <c r="B30" s="13">
        <f t="shared" si="5"/>
        <v>5.3863157894736835</v>
      </c>
      <c r="C30" s="27">
        <v>50</v>
      </c>
      <c r="D30">
        <f t="shared" si="6"/>
        <v>175</v>
      </c>
      <c r="E30" s="13">
        <f t="shared" si="7"/>
        <v>1569.6136842105263</v>
      </c>
      <c r="F30" s="14">
        <v>3</v>
      </c>
      <c r="G30" s="1">
        <f t="shared" si="8"/>
        <v>100</v>
      </c>
      <c r="I30" s="2" t="s">
        <v>30</v>
      </c>
      <c r="J30" s="3">
        <v>41.14</v>
      </c>
      <c r="K30" s="3">
        <v>40.21</v>
      </c>
      <c r="L30" s="3">
        <v>41.95</v>
      </c>
      <c r="M30" s="3">
        <v>0.9929</v>
      </c>
    </row>
    <row r="31" spans="1:13" ht="16" x14ac:dyDescent="0.2">
      <c r="A31">
        <f t="shared" si="4"/>
        <v>43.86</v>
      </c>
      <c r="B31" s="13">
        <f t="shared" si="5"/>
        <v>5.3863157894736835</v>
      </c>
      <c r="C31" s="27">
        <v>45</v>
      </c>
      <c r="D31">
        <f t="shared" si="6"/>
        <v>157.5</v>
      </c>
      <c r="E31" s="13">
        <f t="shared" si="7"/>
        <v>1587.1136842105263</v>
      </c>
      <c r="F31" s="14">
        <v>3</v>
      </c>
      <c r="G31" s="1">
        <f t="shared" si="8"/>
        <v>100</v>
      </c>
      <c r="I31" s="2" t="s">
        <v>31</v>
      </c>
      <c r="J31" s="4">
        <f>(J30*$A$24)/$A$28</f>
        <v>4.380387596899225</v>
      </c>
      <c r="K31" s="4">
        <f t="shared" ref="K31:L31" si="9">(K30*$A$24)/$A$28</f>
        <v>4.2813657090743273</v>
      </c>
      <c r="L31" s="4">
        <f t="shared" si="9"/>
        <v>4.4666324669402648</v>
      </c>
      <c r="M31" s="1"/>
    </row>
    <row r="32" spans="1:13" ht="16" x14ac:dyDescent="0.2">
      <c r="A32">
        <f t="shared" si="4"/>
        <v>43.86</v>
      </c>
      <c r="B32" s="13">
        <f t="shared" si="5"/>
        <v>5.3863157894736835</v>
      </c>
      <c r="C32" s="27">
        <v>42.5</v>
      </c>
      <c r="D32">
        <f t="shared" si="6"/>
        <v>148.75</v>
      </c>
      <c r="E32" s="13">
        <f t="shared" si="7"/>
        <v>1595.8636842105263</v>
      </c>
      <c r="F32" s="14">
        <v>2</v>
      </c>
      <c r="G32" s="1">
        <f t="shared" si="8"/>
        <v>66.666666666666671</v>
      </c>
      <c r="I32" s="2" t="s">
        <v>44</v>
      </c>
      <c r="J32" s="4">
        <f>($A$24*10000)/(J31*$I$11)</f>
        <v>729.21730675741367</v>
      </c>
      <c r="K32" s="4">
        <f t="shared" ref="K32:L32" si="10">($A$24*10000)/(K31*$I$11)</f>
        <v>746.08306391444921</v>
      </c>
      <c r="L32" s="4">
        <f t="shared" si="10"/>
        <v>715.13706793802146</v>
      </c>
    </row>
    <row r="33" spans="1:13" x14ac:dyDescent="0.2">
      <c r="B33" s="13"/>
      <c r="C33" s="1"/>
      <c r="E33" s="13"/>
      <c r="F33" s="14"/>
      <c r="G33" s="1"/>
    </row>
    <row r="34" spans="1:13" x14ac:dyDescent="0.2">
      <c r="B34" s="13"/>
      <c r="C34" s="1"/>
      <c r="E34" s="13"/>
      <c r="F34" s="14"/>
      <c r="G34" s="1"/>
    </row>
    <row r="35" spans="1:13" x14ac:dyDescent="0.2">
      <c r="A35" s="39" t="s">
        <v>32</v>
      </c>
      <c r="B35" s="39"/>
      <c r="C35" s="39"/>
      <c r="D35" s="39"/>
      <c r="E35" s="39"/>
      <c r="F35" s="39"/>
      <c r="G35" s="39"/>
      <c r="H35" s="39"/>
      <c r="I35" s="39"/>
      <c r="J35" s="39"/>
      <c r="K35" s="39"/>
      <c r="L35" s="39"/>
      <c r="M35" s="39"/>
    </row>
    <row r="37" spans="1:13" x14ac:dyDescent="0.2">
      <c r="A37" t="s">
        <v>28</v>
      </c>
      <c r="C37" t="s">
        <v>23</v>
      </c>
    </row>
    <row r="38" spans="1:13" x14ac:dyDescent="0.2">
      <c r="A38" s="1">
        <v>6.3</v>
      </c>
      <c r="C38" s="1" t="s">
        <v>39</v>
      </c>
    </row>
    <row r="39" spans="1:13" x14ac:dyDescent="0.2">
      <c r="C39" s="1"/>
      <c r="D39" s="1"/>
    </row>
    <row r="40" spans="1:13" x14ac:dyDescent="0.2">
      <c r="D40" s="1"/>
    </row>
    <row r="41" spans="1:13" ht="16" x14ac:dyDescent="0.2">
      <c r="A41" s="11" t="s">
        <v>34</v>
      </c>
      <c r="B41" s="12" t="s">
        <v>4</v>
      </c>
      <c r="C41" s="12" t="s">
        <v>24</v>
      </c>
      <c r="D41" s="12" t="s">
        <v>25</v>
      </c>
      <c r="E41" s="12" t="s">
        <v>5</v>
      </c>
      <c r="F41" s="12" t="s">
        <v>27</v>
      </c>
      <c r="G41" s="12" t="s">
        <v>26</v>
      </c>
    </row>
    <row r="42" spans="1:13" x14ac:dyDescent="0.2">
      <c r="A42">
        <f>$I$11*3</f>
        <v>43.86</v>
      </c>
      <c r="B42" s="13">
        <f>((A42*3.5)/$A$5)</f>
        <v>5.3863157894736835</v>
      </c>
      <c r="C42" s="25">
        <v>30</v>
      </c>
      <c r="D42">
        <f t="shared" ref="D42" si="11">C42*3.5</f>
        <v>105</v>
      </c>
      <c r="E42" s="13">
        <f>((500*3.5)-(SUM(D42,B42)))</f>
        <v>1639.6136842105263</v>
      </c>
      <c r="F42" s="14">
        <v>3</v>
      </c>
      <c r="G42" s="1">
        <f t="shared" ref="G42" si="12">F42*(100/3)</f>
        <v>100</v>
      </c>
    </row>
    <row r="43" spans="1:13" ht="16" x14ac:dyDescent="0.2">
      <c r="A43">
        <f t="shared" ref="A43:A45" si="13">$I$11*3</f>
        <v>43.86</v>
      </c>
      <c r="B43" s="13">
        <f t="shared" ref="B43:B45" si="14">((A43*3.5)/$A$5)</f>
        <v>5.3863157894736835</v>
      </c>
      <c r="C43" s="25">
        <v>15</v>
      </c>
      <c r="D43">
        <f t="shared" ref="D43:D45" si="15">C43*3.5</f>
        <v>52.5</v>
      </c>
      <c r="E43" s="13">
        <f t="shared" ref="E43:E45" si="16">((500*3.5)-(SUM(D43,B43)))</f>
        <v>1692.1136842105263</v>
      </c>
      <c r="F43" s="14">
        <v>0</v>
      </c>
      <c r="G43" s="1">
        <f t="shared" ref="G43:G45" si="17">F43*(100/3)</f>
        <v>0</v>
      </c>
      <c r="I43" s="1"/>
      <c r="J43" s="2" t="s">
        <v>29</v>
      </c>
      <c r="K43" s="38" t="s">
        <v>8</v>
      </c>
      <c r="L43" s="38"/>
      <c r="M43" s="2" t="s">
        <v>11</v>
      </c>
    </row>
    <row r="44" spans="1:13" ht="16" x14ac:dyDescent="0.2">
      <c r="A44">
        <f t="shared" si="13"/>
        <v>43.86</v>
      </c>
      <c r="B44" s="13">
        <f t="shared" si="14"/>
        <v>5.3863157894736835</v>
      </c>
      <c r="C44" s="25">
        <v>20</v>
      </c>
      <c r="D44">
        <f t="shared" si="15"/>
        <v>70</v>
      </c>
      <c r="E44" s="13">
        <f t="shared" si="16"/>
        <v>1674.6136842105263</v>
      </c>
      <c r="F44" s="14">
        <v>2</v>
      </c>
      <c r="G44" s="1">
        <f t="shared" si="17"/>
        <v>66.666666666666671</v>
      </c>
      <c r="I44" s="2" t="s">
        <v>30</v>
      </c>
      <c r="J44" s="3">
        <v>18.77</v>
      </c>
      <c r="K44" s="3">
        <v>17.690000000000001</v>
      </c>
      <c r="L44" s="3">
        <v>20.239999999999998</v>
      </c>
      <c r="M44" s="3">
        <v>0.99050000000000005</v>
      </c>
    </row>
    <row r="45" spans="1:13" ht="16" x14ac:dyDescent="0.2">
      <c r="A45">
        <f t="shared" si="13"/>
        <v>43.86</v>
      </c>
      <c r="B45" s="13">
        <f t="shared" si="14"/>
        <v>5.3863157894736835</v>
      </c>
      <c r="C45" s="25">
        <v>17.5</v>
      </c>
      <c r="D45">
        <f t="shared" si="15"/>
        <v>61.25</v>
      </c>
      <c r="E45" s="13">
        <f t="shared" si="16"/>
        <v>1683.3636842105263</v>
      </c>
      <c r="F45" s="14">
        <v>1</v>
      </c>
      <c r="G45" s="1">
        <f t="shared" si="17"/>
        <v>33.333333333333336</v>
      </c>
      <c r="I45" s="2" t="s">
        <v>31</v>
      </c>
      <c r="J45" s="4">
        <f>(J44*$A$38)/$A$42</f>
        <v>2.6961012311901502</v>
      </c>
      <c r="K45" s="4">
        <f t="shared" ref="K45" si="18">(K44*$A$38)/$A$42</f>
        <v>2.5409712722298221</v>
      </c>
      <c r="L45" s="4">
        <f>(L44*$A$38)/$A$42</f>
        <v>2.9072503419972637</v>
      </c>
      <c r="M45" s="1"/>
    </row>
    <row r="46" spans="1:13" ht="16" x14ac:dyDescent="0.2">
      <c r="B46" s="13"/>
      <c r="C46" s="25"/>
      <c r="E46" s="13"/>
      <c r="F46" s="14"/>
      <c r="G46" s="1"/>
      <c r="I46" s="2" t="s">
        <v>44</v>
      </c>
      <c r="J46" s="4">
        <f>($A$38*10000)/(J45*$I$11)</f>
        <v>1598.2951518380396</v>
      </c>
      <c r="K46" s="4">
        <f t="shared" ref="K46:L46" si="19">($A$38*10000)/(K45*$I$11)</f>
        <v>1695.873374788016</v>
      </c>
      <c r="L46" s="4">
        <f t="shared" si="19"/>
        <v>1482.2134387351782</v>
      </c>
    </row>
    <row r="47" spans="1:13" x14ac:dyDescent="0.2">
      <c r="B47" s="13"/>
      <c r="C47" s="25"/>
      <c r="E47" s="13"/>
      <c r="F47" s="14"/>
      <c r="G47" s="1"/>
    </row>
    <row r="48" spans="1:13" x14ac:dyDescent="0.2">
      <c r="B48" s="13"/>
      <c r="C48" s="25"/>
      <c r="E48" s="13"/>
      <c r="F48" s="14"/>
      <c r="G48" s="1"/>
    </row>
    <row r="49" spans="1:13" x14ac:dyDescent="0.2">
      <c r="A49" s="39" t="s">
        <v>42</v>
      </c>
      <c r="B49" s="39"/>
      <c r="C49" s="39"/>
      <c r="D49" s="39"/>
      <c r="E49" s="39"/>
      <c r="F49" s="39"/>
      <c r="G49" s="39"/>
      <c r="H49" s="39"/>
      <c r="I49" s="39"/>
      <c r="J49" s="39"/>
      <c r="K49" s="39"/>
      <c r="L49" s="39"/>
      <c r="M49" s="39"/>
    </row>
    <row r="51" spans="1:13" x14ac:dyDescent="0.2">
      <c r="A51" t="s">
        <v>28</v>
      </c>
      <c r="C51" t="s">
        <v>23</v>
      </c>
    </row>
    <row r="52" spans="1:13" x14ac:dyDescent="0.2">
      <c r="A52" s="1">
        <v>6.63</v>
      </c>
      <c r="C52" s="1" t="s">
        <v>43</v>
      </c>
    </row>
    <row r="53" spans="1:13" x14ac:dyDescent="0.2">
      <c r="C53" s="1"/>
      <c r="D53" s="1"/>
    </row>
    <row r="54" spans="1:13" x14ac:dyDescent="0.2">
      <c r="D54" s="1"/>
    </row>
    <row r="55" spans="1:13" ht="16" x14ac:dyDescent="0.2">
      <c r="A55" s="11" t="s">
        <v>34</v>
      </c>
      <c r="B55" s="12" t="s">
        <v>4</v>
      </c>
      <c r="C55" s="12" t="s">
        <v>24</v>
      </c>
      <c r="D55" s="12" t="s">
        <v>25</v>
      </c>
      <c r="E55" s="12" t="s">
        <v>5</v>
      </c>
      <c r="F55" s="12" t="s">
        <v>27</v>
      </c>
      <c r="G55" s="12" t="s">
        <v>26</v>
      </c>
    </row>
    <row r="56" spans="1:13" x14ac:dyDescent="0.2">
      <c r="A56">
        <f>$I$11*3</f>
        <v>43.86</v>
      </c>
      <c r="B56" s="13">
        <f>((A56*3.5)/$A$5)</f>
        <v>5.3863157894736835</v>
      </c>
      <c r="C56">
        <v>30</v>
      </c>
      <c r="D56">
        <f t="shared" ref="D56" si="20">C56*3.5</f>
        <v>105</v>
      </c>
      <c r="E56" s="13">
        <f>((500*3.5)-(SUM(D56,B56)))</f>
        <v>1639.6136842105263</v>
      </c>
      <c r="F56" s="14">
        <v>3</v>
      </c>
      <c r="G56" s="1">
        <f t="shared" ref="G56" si="21">F56*(100/3)</f>
        <v>100</v>
      </c>
    </row>
    <row r="57" spans="1:13" ht="16" x14ac:dyDescent="0.2">
      <c r="A57">
        <f t="shared" ref="A57:A59" si="22">$I$11*3</f>
        <v>43.86</v>
      </c>
      <c r="B57" s="13">
        <f t="shared" ref="B57:B59" si="23">((A57*3.5)/$A$5)</f>
        <v>5.3863157894736835</v>
      </c>
      <c r="C57">
        <v>15</v>
      </c>
      <c r="D57">
        <f t="shared" ref="D57:D59" si="24">C57*3.5</f>
        <v>52.5</v>
      </c>
      <c r="E57" s="13">
        <f t="shared" ref="E57:E59" si="25">((500*3.5)-(SUM(D57,B57)))</f>
        <v>1692.1136842105263</v>
      </c>
      <c r="F57" s="14">
        <v>0</v>
      </c>
      <c r="G57" s="1">
        <f t="shared" ref="G57:G59" si="26">F57*(100/3)</f>
        <v>0</v>
      </c>
      <c r="I57" s="1"/>
      <c r="J57" s="2" t="s">
        <v>29</v>
      </c>
      <c r="K57" s="38" t="s">
        <v>8</v>
      </c>
      <c r="L57" s="38"/>
      <c r="M57" s="2" t="s">
        <v>11</v>
      </c>
    </row>
    <row r="58" spans="1:13" ht="16" x14ac:dyDescent="0.2">
      <c r="A58">
        <f t="shared" si="22"/>
        <v>43.86</v>
      </c>
      <c r="B58" s="13">
        <f t="shared" si="23"/>
        <v>5.3863157894736835</v>
      </c>
      <c r="C58">
        <v>20</v>
      </c>
      <c r="D58">
        <f t="shared" si="24"/>
        <v>70</v>
      </c>
      <c r="E58" s="13">
        <f t="shared" si="25"/>
        <v>1674.6136842105263</v>
      </c>
      <c r="F58" s="14">
        <v>2</v>
      </c>
      <c r="G58" s="1">
        <f t="shared" si="26"/>
        <v>66.666666666666671</v>
      </c>
      <c r="I58" s="2" t="s">
        <v>30</v>
      </c>
      <c r="J58" s="3">
        <v>18.77</v>
      </c>
      <c r="K58" s="3">
        <v>17.690000000000001</v>
      </c>
      <c r="L58" s="3">
        <v>20.239999999999998</v>
      </c>
      <c r="M58" s="3">
        <v>0.99050000000000005</v>
      </c>
    </row>
    <row r="59" spans="1:13" ht="16" x14ac:dyDescent="0.2">
      <c r="A59">
        <f t="shared" si="22"/>
        <v>43.86</v>
      </c>
      <c r="B59" s="13">
        <f t="shared" si="23"/>
        <v>5.3863157894736835</v>
      </c>
      <c r="C59">
        <v>17.5</v>
      </c>
      <c r="D59">
        <f t="shared" si="24"/>
        <v>61.25</v>
      </c>
      <c r="E59" s="13">
        <f t="shared" si="25"/>
        <v>1683.3636842105263</v>
      </c>
      <c r="F59" s="14">
        <v>1</v>
      </c>
      <c r="G59" s="1">
        <f t="shared" si="26"/>
        <v>33.333333333333336</v>
      </c>
      <c r="I59" s="2" t="s">
        <v>31</v>
      </c>
      <c r="J59" s="4">
        <f>(J58*$A$52)/$A$56</f>
        <v>2.8373255813953486</v>
      </c>
      <c r="K59" s="4">
        <f t="shared" ref="K59:L59" si="27">(K58*$A$52)/$A$56</f>
        <v>2.6740697674418605</v>
      </c>
      <c r="L59" s="4">
        <f t="shared" si="27"/>
        <v>3.05953488372093</v>
      </c>
      <c r="M59" s="1"/>
    </row>
    <row r="60" spans="1:13" ht="16" x14ac:dyDescent="0.2">
      <c r="B60" s="13"/>
      <c r="E60" s="13"/>
      <c r="F60" s="14"/>
      <c r="G60" s="1"/>
      <c r="I60" s="2" t="s">
        <v>44</v>
      </c>
      <c r="J60" s="4">
        <f>($A$52*10000)/(J59*$I$11)</f>
        <v>1598.2951518380396</v>
      </c>
      <c r="K60" s="4">
        <f>($A$52*10000)/(K59*$I$11)</f>
        <v>1695.873374788016</v>
      </c>
      <c r="L60" s="4">
        <f>($A$52*10000)/(L59*$I$11)</f>
        <v>1482.213438735178</v>
      </c>
    </row>
    <row r="61" spans="1:13" x14ac:dyDescent="0.2">
      <c r="B61" s="13"/>
      <c r="E61" s="13"/>
      <c r="F61" s="14"/>
      <c r="G61" s="1"/>
    </row>
    <row r="62" spans="1:13" x14ac:dyDescent="0.2">
      <c r="B62" s="13"/>
      <c r="E62" s="13"/>
      <c r="F62" s="14"/>
      <c r="G62" s="1"/>
    </row>
    <row r="63" spans="1:13" ht="19" x14ac:dyDescent="0.25">
      <c r="A63" s="40" t="s">
        <v>41</v>
      </c>
      <c r="B63" s="40"/>
      <c r="C63" s="40"/>
      <c r="D63" s="40"/>
      <c r="E63" s="40"/>
      <c r="F63" s="40"/>
      <c r="G63" s="40"/>
      <c r="H63" s="40"/>
      <c r="I63" s="40"/>
      <c r="J63" s="40"/>
      <c r="K63" s="40"/>
      <c r="L63" s="40"/>
      <c r="M63" s="40"/>
    </row>
    <row r="64" spans="1:13" x14ac:dyDescent="0.2">
      <c r="A64" s="39" t="s">
        <v>40</v>
      </c>
      <c r="B64" s="39"/>
      <c r="C64" s="39"/>
      <c r="D64" s="39"/>
      <c r="E64" s="39"/>
      <c r="F64" s="39"/>
      <c r="G64" s="39"/>
      <c r="H64" s="39"/>
      <c r="I64" s="39"/>
      <c r="J64" s="39"/>
      <c r="K64" s="39"/>
      <c r="L64" s="39"/>
      <c r="M64" s="39"/>
    </row>
    <row r="66" spans="1:13" x14ac:dyDescent="0.2">
      <c r="A66" t="s">
        <v>28</v>
      </c>
      <c r="C66" t="s">
        <v>23</v>
      </c>
    </row>
    <row r="67" spans="1:13" x14ac:dyDescent="0.2">
      <c r="A67" s="1">
        <v>26.59</v>
      </c>
      <c r="C67" s="1" t="s">
        <v>45</v>
      </c>
    </row>
    <row r="70" spans="1:13" ht="16" x14ac:dyDescent="0.2">
      <c r="A70" s="11" t="s">
        <v>34</v>
      </c>
      <c r="B70" s="12" t="s">
        <v>4</v>
      </c>
      <c r="C70" s="12" t="s">
        <v>24</v>
      </c>
      <c r="D70" s="12" t="s">
        <v>25</v>
      </c>
      <c r="E70" s="12" t="s">
        <v>5</v>
      </c>
      <c r="F70" s="12" t="s">
        <v>27</v>
      </c>
      <c r="G70" s="12" t="s">
        <v>26</v>
      </c>
    </row>
    <row r="71" spans="1:13" x14ac:dyDescent="0.2">
      <c r="A71">
        <f>$I$11*3</f>
        <v>43.86</v>
      </c>
      <c r="B71" s="13">
        <f>((A71*3.5)/$A$5)</f>
        <v>5.3863157894736835</v>
      </c>
      <c r="C71" s="27">
        <v>10</v>
      </c>
      <c r="D71">
        <f t="shared" ref="D71" si="28">C71*3.5</f>
        <v>35</v>
      </c>
      <c r="E71" s="13">
        <f>((500*3.5)-(SUM(D71,B71)))</f>
        <v>1709.6136842105263</v>
      </c>
      <c r="F71" s="14">
        <v>0</v>
      </c>
      <c r="G71" s="1">
        <f t="shared" ref="G71" si="29">F71*(100/3)</f>
        <v>0</v>
      </c>
    </row>
    <row r="72" spans="1:13" ht="16" x14ac:dyDescent="0.2">
      <c r="A72">
        <f t="shared" ref="A72:A79" si="30">$I$11*3</f>
        <v>43.86</v>
      </c>
      <c r="B72" s="13">
        <f t="shared" ref="B72:B79" si="31">((A72*3.5)/$A$5)</f>
        <v>5.3863157894736835</v>
      </c>
      <c r="C72" s="27">
        <v>10.8</v>
      </c>
      <c r="D72">
        <f t="shared" ref="D72:D79" si="32">C72*3.5</f>
        <v>37.800000000000004</v>
      </c>
      <c r="E72" s="13">
        <f t="shared" ref="E72:E79" si="33">((500*3.5)-(SUM(D72,B72)))</f>
        <v>1706.8136842105264</v>
      </c>
      <c r="F72" s="14">
        <v>0</v>
      </c>
      <c r="G72" s="1">
        <f t="shared" ref="G72:G79" si="34">F72*(100/3)</f>
        <v>0</v>
      </c>
      <c r="I72" s="1"/>
      <c r="J72" s="2" t="s">
        <v>29</v>
      </c>
      <c r="K72" s="38" t="s">
        <v>8</v>
      </c>
      <c r="L72" s="38"/>
      <c r="M72" s="2" t="s">
        <v>11</v>
      </c>
    </row>
    <row r="73" spans="1:13" ht="16" x14ac:dyDescent="0.2">
      <c r="A73">
        <f t="shared" si="30"/>
        <v>43.86</v>
      </c>
      <c r="B73" s="13">
        <f t="shared" si="31"/>
        <v>5.3863157894736835</v>
      </c>
      <c r="C73" s="27">
        <v>11.5</v>
      </c>
      <c r="D73">
        <f t="shared" si="32"/>
        <v>40.25</v>
      </c>
      <c r="E73" s="13">
        <f t="shared" si="33"/>
        <v>1704.3636842105263</v>
      </c>
      <c r="F73" s="14">
        <v>2</v>
      </c>
      <c r="G73" s="1">
        <f t="shared" si="34"/>
        <v>66.666666666666671</v>
      </c>
      <c r="I73" s="2" t="s">
        <v>30</v>
      </c>
      <c r="J73" s="3">
        <v>11.32</v>
      </c>
      <c r="K73" s="3">
        <v>11.25</v>
      </c>
      <c r="L73" s="3">
        <v>11.38</v>
      </c>
      <c r="M73" s="3">
        <v>0.99060000000000004</v>
      </c>
    </row>
    <row r="74" spans="1:13" ht="16" x14ac:dyDescent="0.2">
      <c r="A74">
        <f t="shared" si="30"/>
        <v>43.86</v>
      </c>
      <c r="B74" s="13">
        <f t="shared" si="31"/>
        <v>5.3863157894736835</v>
      </c>
      <c r="C74" s="27">
        <v>11.8</v>
      </c>
      <c r="D74">
        <f t="shared" si="32"/>
        <v>41.300000000000004</v>
      </c>
      <c r="E74" s="13">
        <f t="shared" si="33"/>
        <v>1703.3136842105264</v>
      </c>
      <c r="F74" s="14">
        <v>3</v>
      </c>
      <c r="G74" s="1">
        <f t="shared" si="34"/>
        <v>100</v>
      </c>
      <c r="I74" s="2" t="s">
        <v>31</v>
      </c>
      <c r="J74" s="4">
        <f>(J73*$A$67)/$A$71</f>
        <v>6.8627177382580946</v>
      </c>
      <c r="K74" s="4">
        <f t="shared" ref="K74:L74" si="35">(K73*$A$67)/$A$71</f>
        <v>6.8202804377564981</v>
      </c>
      <c r="L74" s="4">
        <f t="shared" si="35"/>
        <v>6.8990925672594621</v>
      </c>
      <c r="M74" s="1"/>
    </row>
    <row r="75" spans="1:13" ht="16" x14ac:dyDescent="0.2">
      <c r="A75">
        <f t="shared" si="30"/>
        <v>43.86</v>
      </c>
      <c r="B75" s="13">
        <f t="shared" si="31"/>
        <v>5.3863157894736835</v>
      </c>
      <c r="C75" s="27">
        <v>12</v>
      </c>
      <c r="D75">
        <f t="shared" si="32"/>
        <v>42</v>
      </c>
      <c r="E75" s="13">
        <f t="shared" si="33"/>
        <v>1702.6136842105263</v>
      </c>
      <c r="F75" s="14">
        <v>3</v>
      </c>
      <c r="G75" s="1">
        <f t="shared" si="34"/>
        <v>100</v>
      </c>
      <c r="I75" s="2" t="s">
        <v>44</v>
      </c>
      <c r="J75" s="4">
        <f>($A$67*10000)/(J74*$I$11)</f>
        <v>2650.1766784452293</v>
      </c>
      <c r="K75" s="4">
        <f t="shared" ref="K75:L75" si="36">($A$67*10000)/(K74*$I$11)</f>
        <v>2666.666666666667</v>
      </c>
      <c r="L75" s="4">
        <f t="shared" si="36"/>
        <v>2636.2038664323372</v>
      </c>
    </row>
    <row r="76" spans="1:13" x14ac:dyDescent="0.2">
      <c r="A76">
        <f t="shared" si="30"/>
        <v>43.86</v>
      </c>
      <c r="B76" s="13">
        <f t="shared" si="31"/>
        <v>5.3863157894736835</v>
      </c>
      <c r="C76" s="27">
        <v>12.5</v>
      </c>
      <c r="D76">
        <f t="shared" si="32"/>
        <v>43.75</v>
      </c>
      <c r="E76" s="13">
        <f t="shared" si="33"/>
        <v>1700.8636842105263</v>
      </c>
      <c r="F76" s="14">
        <v>3</v>
      </c>
      <c r="G76" s="1">
        <f t="shared" si="34"/>
        <v>100</v>
      </c>
    </row>
    <row r="77" spans="1:13" x14ac:dyDescent="0.2">
      <c r="A77">
        <f t="shared" si="30"/>
        <v>43.86</v>
      </c>
      <c r="B77" s="13">
        <f t="shared" si="31"/>
        <v>5.3863157894736835</v>
      </c>
      <c r="C77" s="27">
        <v>15</v>
      </c>
      <c r="D77">
        <f t="shared" si="32"/>
        <v>52.5</v>
      </c>
      <c r="E77" s="13">
        <f t="shared" si="33"/>
        <v>1692.1136842105263</v>
      </c>
      <c r="F77" s="14">
        <v>3</v>
      </c>
      <c r="G77" s="1">
        <f t="shared" si="34"/>
        <v>100</v>
      </c>
    </row>
    <row r="78" spans="1:13" x14ac:dyDescent="0.2">
      <c r="A78">
        <f t="shared" si="30"/>
        <v>43.86</v>
      </c>
      <c r="B78" s="13">
        <f t="shared" si="31"/>
        <v>5.3863157894736835</v>
      </c>
      <c r="C78" s="27">
        <v>20</v>
      </c>
      <c r="D78">
        <f t="shared" si="32"/>
        <v>70</v>
      </c>
      <c r="E78" s="13">
        <f t="shared" si="33"/>
        <v>1674.6136842105263</v>
      </c>
      <c r="F78" s="14">
        <v>3</v>
      </c>
      <c r="G78" s="1">
        <f t="shared" si="34"/>
        <v>100</v>
      </c>
    </row>
    <row r="79" spans="1:13" x14ac:dyDescent="0.2">
      <c r="A79">
        <f t="shared" si="30"/>
        <v>43.86</v>
      </c>
      <c r="B79" s="13">
        <f t="shared" si="31"/>
        <v>5.3863157894736835</v>
      </c>
      <c r="C79" s="27">
        <v>11.15</v>
      </c>
      <c r="D79">
        <f t="shared" si="32"/>
        <v>39.024999999999999</v>
      </c>
      <c r="E79" s="13">
        <f t="shared" si="33"/>
        <v>1705.5886842105263</v>
      </c>
      <c r="F79" s="14">
        <v>1</v>
      </c>
      <c r="G79" s="1">
        <f t="shared" si="34"/>
        <v>33.333333333333336</v>
      </c>
    </row>
    <row r="80" spans="1:13" x14ac:dyDescent="0.2">
      <c r="B80" s="13"/>
      <c r="C80" s="1"/>
      <c r="E80" s="13"/>
      <c r="F80" s="14"/>
      <c r="G80" s="1"/>
    </row>
    <row r="82" spans="1:13" x14ac:dyDescent="0.2">
      <c r="A82" s="39" t="s">
        <v>46</v>
      </c>
      <c r="B82" s="39"/>
      <c r="C82" s="39"/>
      <c r="D82" s="39"/>
      <c r="E82" s="39"/>
      <c r="F82" s="39"/>
      <c r="G82" s="39"/>
      <c r="H82" s="39"/>
      <c r="I82" s="39"/>
      <c r="J82" s="39"/>
      <c r="K82" s="39"/>
      <c r="L82" s="39"/>
      <c r="M82" s="39"/>
    </row>
    <row r="84" spans="1:13" x14ac:dyDescent="0.2">
      <c r="A84" t="s">
        <v>28</v>
      </c>
      <c r="C84" t="s">
        <v>23</v>
      </c>
    </row>
    <row r="85" spans="1:13" x14ac:dyDescent="0.2">
      <c r="A85" s="1">
        <v>22.2</v>
      </c>
      <c r="C85" s="1" t="s">
        <v>47</v>
      </c>
    </row>
    <row r="88" spans="1:13" ht="16" x14ac:dyDescent="0.2">
      <c r="A88" s="11" t="s">
        <v>34</v>
      </c>
      <c r="B88" s="12" t="s">
        <v>4</v>
      </c>
      <c r="C88" s="12" t="s">
        <v>24</v>
      </c>
      <c r="D88" s="12" t="s">
        <v>25</v>
      </c>
      <c r="E88" s="12" t="s">
        <v>5</v>
      </c>
      <c r="F88" s="12" t="s">
        <v>27</v>
      </c>
      <c r="G88" s="12" t="s">
        <v>26</v>
      </c>
    </row>
    <row r="89" spans="1:13" x14ac:dyDescent="0.2">
      <c r="A89">
        <f>$I$11*3</f>
        <v>43.86</v>
      </c>
      <c r="B89" s="13">
        <f>((A89*3.5)/$A$5)</f>
        <v>5.3863157894736835</v>
      </c>
      <c r="C89">
        <v>20</v>
      </c>
      <c r="D89">
        <f t="shared" ref="D89" si="37">C89*3.5</f>
        <v>70</v>
      </c>
      <c r="E89" s="13">
        <f>((500*3.5)-(SUM(D89,B89)))</f>
        <v>1674.6136842105263</v>
      </c>
      <c r="F89" s="14">
        <v>3</v>
      </c>
      <c r="G89" s="1">
        <f t="shared" ref="G89" si="38">F89*(100/3)</f>
        <v>100</v>
      </c>
    </row>
    <row r="90" spans="1:13" ht="16" x14ac:dyDescent="0.2">
      <c r="A90">
        <f t="shared" ref="A90:A94" si="39">$I$11*3</f>
        <v>43.86</v>
      </c>
      <c r="B90" s="13">
        <f t="shared" ref="B90:B94" si="40">((A90*3.5)/$A$5)</f>
        <v>5.3863157894736835</v>
      </c>
      <c r="C90">
        <v>7.5</v>
      </c>
      <c r="D90">
        <f t="shared" ref="D90:D94" si="41">C90*3.5</f>
        <v>26.25</v>
      </c>
      <c r="E90" s="13">
        <f t="shared" ref="E90:E94" si="42">((500*3.5)-(SUM(D90,B90)))</f>
        <v>1718.3636842105263</v>
      </c>
      <c r="F90" s="14">
        <v>0</v>
      </c>
      <c r="G90" s="1">
        <f t="shared" ref="G90:G94" si="43">F90*(100/3)</f>
        <v>0</v>
      </c>
      <c r="I90" s="1"/>
      <c r="J90" s="2" t="s">
        <v>29</v>
      </c>
      <c r="K90" s="38" t="s">
        <v>8</v>
      </c>
      <c r="L90" s="38"/>
      <c r="M90" s="2" t="s">
        <v>11</v>
      </c>
    </row>
    <row r="91" spans="1:13" ht="16" x14ac:dyDescent="0.2">
      <c r="A91">
        <f t="shared" si="39"/>
        <v>43.86</v>
      </c>
      <c r="B91" s="13">
        <f t="shared" si="40"/>
        <v>5.3863157894736835</v>
      </c>
      <c r="C91">
        <v>12.5</v>
      </c>
      <c r="D91">
        <f t="shared" si="41"/>
        <v>43.75</v>
      </c>
      <c r="E91" s="13">
        <f t="shared" si="42"/>
        <v>1700.8636842105263</v>
      </c>
      <c r="F91" s="14">
        <v>2</v>
      </c>
      <c r="G91" s="1">
        <f t="shared" si="43"/>
        <v>66.666666666666671</v>
      </c>
      <c r="I91" s="2" t="s">
        <v>30</v>
      </c>
      <c r="J91" s="3">
        <v>9.8030000000000008</v>
      </c>
      <c r="K91" s="3">
        <v>8.5220000000000002</v>
      </c>
      <c r="L91" s="3">
        <v>11.61</v>
      </c>
      <c r="M91" s="3">
        <v>0.90780000000000005</v>
      </c>
    </row>
    <row r="92" spans="1:13" ht="16" x14ac:dyDescent="0.2">
      <c r="A92">
        <f t="shared" si="39"/>
        <v>43.86</v>
      </c>
      <c r="B92" s="13">
        <f t="shared" si="40"/>
        <v>5.3863157894736835</v>
      </c>
      <c r="C92">
        <v>15</v>
      </c>
      <c r="D92">
        <f t="shared" si="41"/>
        <v>52.5</v>
      </c>
      <c r="E92" s="13">
        <f t="shared" si="42"/>
        <v>1692.1136842105263</v>
      </c>
      <c r="F92" s="14">
        <v>3</v>
      </c>
      <c r="G92" s="1">
        <f t="shared" si="43"/>
        <v>100</v>
      </c>
      <c r="I92" s="2" t="s">
        <v>31</v>
      </c>
      <c r="J92" s="4">
        <f>(J91*$A$85)/$A$89</f>
        <v>4.9618467852257186</v>
      </c>
      <c r="K92" s="4">
        <f t="shared" ref="K92:L92" si="44">(K91*$A$85)/$A$89</f>
        <v>4.3134610123119019</v>
      </c>
      <c r="L92" s="4">
        <f t="shared" si="44"/>
        <v>5.8764705882352937</v>
      </c>
      <c r="M92" s="1"/>
    </row>
    <row r="93" spans="1:13" ht="16" x14ac:dyDescent="0.2">
      <c r="A93">
        <f t="shared" si="39"/>
        <v>43.86</v>
      </c>
      <c r="B93" s="13">
        <f t="shared" si="40"/>
        <v>5.3863157894736835</v>
      </c>
      <c r="C93">
        <v>10</v>
      </c>
      <c r="D93">
        <f t="shared" si="41"/>
        <v>35</v>
      </c>
      <c r="E93" s="13">
        <f t="shared" si="42"/>
        <v>1709.6136842105263</v>
      </c>
      <c r="F93" s="14">
        <v>2</v>
      </c>
      <c r="G93" s="1">
        <f t="shared" si="43"/>
        <v>66.666666666666671</v>
      </c>
      <c r="I93" s="2" t="s">
        <v>44</v>
      </c>
      <c r="J93" s="4">
        <f>($A$85*10000)/(J92*$I$11)</f>
        <v>3060.2876670407013</v>
      </c>
      <c r="K93" s="4">
        <f t="shared" ref="K93" si="45">($A$85*10000)/(K92*$I$11)</f>
        <v>3520.3003989673784</v>
      </c>
      <c r="L93" s="4">
        <f>($A$85*10000)/(L92*$I$11)</f>
        <v>2583.9793281653751</v>
      </c>
    </row>
    <row r="94" spans="1:13" x14ac:dyDescent="0.2">
      <c r="A94">
        <f t="shared" si="39"/>
        <v>43.86</v>
      </c>
      <c r="B94" s="13">
        <f t="shared" si="40"/>
        <v>5.3863157894736835</v>
      </c>
      <c r="C94">
        <v>8.75</v>
      </c>
      <c r="D94">
        <f t="shared" si="41"/>
        <v>30.625</v>
      </c>
      <c r="E94" s="13">
        <f t="shared" si="42"/>
        <v>1713.9886842105263</v>
      </c>
      <c r="F94" s="14">
        <v>1</v>
      </c>
      <c r="G94" s="1">
        <f t="shared" si="43"/>
        <v>33.333333333333336</v>
      </c>
    </row>
    <row r="95" spans="1:13" x14ac:dyDescent="0.2">
      <c r="B95" s="13"/>
      <c r="E95" s="13"/>
      <c r="F95" s="14"/>
      <c r="G95" s="1"/>
    </row>
    <row r="96" spans="1:13" x14ac:dyDescent="0.2">
      <c r="B96" s="13"/>
      <c r="E96" s="13"/>
      <c r="F96" s="14"/>
      <c r="G96" s="1"/>
    </row>
    <row r="97" spans="1:13" x14ac:dyDescent="0.2">
      <c r="A97" s="39" t="s">
        <v>48</v>
      </c>
      <c r="B97" s="39"/>
      <c r="C97" s="39"/>
      <c r="D97" s="39"/>
      <c r="E97" s="39"/>
      <c r="F97" s="39"/>
      <c r="G97" s="39"/>
      <c r="H97" s="39"/>
      <c r="I97" s="39"/>
      <c r="J97" s="39"/>
      <c r="K97" s="39"/>
      <c r="L97" s="39"/>
      <c r="M97" s="39"/>
    </row>
    <row r="99" spans="1:13" x14ac:dyDescent="0.2">
      <c r="A99" t="s">
        <v>28</v>
      </c>
      <c r="C99" t="s">
        <v>23</v>
      </c>
    </row>
    <row r="100" spans="1:13" x14ac:dyDescent="0.2">
      <c r="A100" s="1">
        <v>29.16</v>
      </c>
      <c r="C100" s="1" t="s">
        <v>49</v>
      </c>
    </row>
    <row r="103" spans="1:13" ht="16" x14ac:dyDescent="0.2">
      <c r="A103" s="11" t="s">
        <v>34</v>
      </c>
      <c r="B103" s="12" t="s">
        <v>4</v>
      </c>
      <c r="C103" s="12" t="s">
        <v>24</v>
      </c>
      <c r="D103" s="12" t="s">
        <v>25</v>
      </c>
      <c r="E103" s="12" t="s">
        <v>5</v>
      </c>
      <c r="F103" s="12" t="s">
        <v>27</v>
      </c>
      <c r="G103" s="12" t="s">
        <v>26</v>
      </c>
    </row>
    <row r="104" spans="1:13" x14ac:dyDescent="0.2">
      <c r="A104">
        <f>$I$11*3</f>
        <v>43.86</v>
      </c>
      <c r="B104" s="13">
        <f>((A104*3.5)/$A$5)</f>
        <v>5.3863157894736835</v>
      </c>
      <c r="C104">
        <v>20</v>
      </c>
      <c r="D104">
        <f t="shared" ref="D104" si="46">C104*3.5</f>
        <v>70</v>
      </c>
      <c r="E104" s="13">
        <f>((500*3.5)-(SUM(D104,B104)))</f>
        <v>1674.6136842105263</v>
      </c>
      <c r="F104" s="14">
        <v>3</v>
      </c>
      <c r="G104" s="1">
        <f t="shared" ref="G104" si="47">F104*(100/3)</f>
        <v>100</v>
      </c>
    </row>
    <row r="105" spans="1:13" ht="16" x14ac:dyDescent="0.2">
      <c r="A105">
        <f t="shared" ref="A105:A107" si="48">$I$11*3</f>
        <v>43.86</v>
      </c>
      <c r="B105" s="13">
        <f t="shared" ref="B105:B107" si="49">((A105*3.5)/$A$5)</f>
        <v>5.3863157894736835</v>
      </c>
      <c r="C105">
        <v>7.5</v>
      </c>
      <c r="D105">
        <f t="shared" ref="D105:D107" si="50">C105*3.5</f>
        <v>26.25</v>
      </c>
      <c r="E105" s="13">
        <f t="shared" ref="E105:E107" si="51">((500*3.5)-(SUM(D105,B105)))</f>
        <v>1718.3636842105263</v>
      </c>
      <c r="F105" s="14">
        <v>0</v>
      </c>
      <c r="G105" s="1">
        <f t="shared" ref="G105:G107" si="52">F105*(100/3)</f>
        <v>0</v>
      </c>
      <c r="I105" s="1"/>
      <c r="J105" s="2" t="s">
        <v>29</v>
      </c>
      <c r="K105" s="38" t="s">
        <v>8</v>
      </c>
      <c r="L105" s="38"/>
      <c r="M105" s="2" t="s">
        <v>11</v>
      </c>
    </row>
    <row r="106" spans="1:13" ht="16" x14ac:dyDescent="0.2">
      <c r="A106">
        <f t="shared" si="48"/>
        <v>43.86</v>
      </c>
      <c r="B106" s="13">
        <f t="shared" si="49"/>
        <v>5.3863157894736835</v>
      </c>
      <c r="C106">
        <v>12.5</v>
      </c>
      <c r="D106">
        <f t="shared" si="50"/>
        <v>43.75</v>
      </c>
      <c r="E106" s="13">
        <f t="shared" si="51"/>
        <v>1700.8636842105263</v>
      </c>
      <c r="F106" s="14">
        <v>1</v>
      </c>
      <c r="G106" s="1">
        <f t="shared" si="52"/>
        <v>33.333333333333336</v>
      </c>
      <c r="I106" s="2" t="s">
        <v>30</v>
      </c>
      <c r="J106" s="3">
        <v>13.67</v>
      </c>
      <c r="K106" s="3">
        <v>12.88</v>
      </c>
      <c r="L106" s="3">
        <v>14.44</v>
      </c>
      <c r="M106" s="3">
        <v>0.99619999999999997</v>
      </c>
    </row>
    <row r="107" spans="1:13" ht="16" x14ac:dyDescent="0.2">
      <c r="A107">
        <f t="shared" si="48"/>
        <v>43.86</v>
      </c>
      <c r="B107" s="13">
        <f t="shared" si="49"/>
        <v>5.3863157894736835</v>
      </c>
      <c r="C107">
        <v>15</v>
      </c>
      <c r="D107">
        <f t="shared" si="50"/>
        <v>52.5</v>
      </c>
      <c r="E107" s="13">
        <f t="shared" si="51"/>
        <v>1692.1136842105263</v>
      </c>
      <c r="F107" s="14">
        <v>2</v>
      </c>
      <c r="G107" s="1">
        <f t="shared" si="52"/>
        <v>66.666666666666671</v>
      </c>
      <c r="I107" s="2" t="s">
        <v>31</v>
      </c>
      <c r="J107" s="4">
        <f>(J106*$A$100)/$A$104</f>
        <v>9.0883994528043779</v>
      </c>
      <c r="K107" s="4">
        <f t="shared" ref="K107:L107" si="53">(K106*$A$100)/$A$104</f>
        <v>8.5631737346101229</v>
      </c>
      <c r="L107" s="4">
        <f t="shared" si="53"/>
        <v>9.6003283173734619</v>
      </c>
      <c r="M107" s="1"/>
    </row>
    <row r="108" spans="1:13" ht="16" x14ac:dyDescent="0.2">
      <c r="B108" s="13"/>
      <c r="E108" s="13"/>
      <c r="F108" s="14"/>
      <c r="G108" s="1"/>
      <c r="I108" s="2" t="s">
        <v>44</v>
      </c>
      <c r="J108" s="4">
        <f>($A$100*10000)/(J107*$I$11)</f>
        <v>2194.5866861741038</v>
      </c>
      <c r="K108" s="4">
        <f t="shared" ref="K108:L108" si="54">($A$100*10000)/(K107*$I$11)</f>
        <v>2329.1925465838513</v>
      </c>
      <c r="L108" s="4">
        <f t="shared" si="54"/>
        <v>2077.5623268698064</v>
      </c>
    </row>
    <row r="109" spans="1:13" x14ac:dyDescent="0.2">
      <c r="B109" s="13"/>
      <c r="E109" s="13"/>
      <c r="F109" s="14"/>
      <c r="G109" s="1"/>
    </row>
    <row r="110" spans="1:13" x14ac:dyDescent="0.2">
      <c r="B110" s="13"/>
      <c r="E110" s="13"/>
      <c r="F110" s="14"/>
      <c r="G110" s="1"/>
    </row>
    <row r="111" spans="1:13" ht="19" x14ac:dyDescent="0.25">
      <c r="A111" s="40" t="s">
        <v>50</v>
      </c>
      <c r="B111" s="40"/>
      <c r="C111" s="40"/>
      <c r="D111" s="40"/>
      <c r="E111" s="40"/>
      <c r="F111" s="40"/>
      <c r="G111" s="40"/>
      <c r="H111" s="40"/>
      <c r="I111" s="40"/>
      <c r="J111" s="40"/>
      <c r="K111" s="40"/>
      <c r="L111" s="40"/>
      <c r="M111" s="40"/>
    </row>
    <row r="112" spans="1:13" x14ac:dyDescent="0.2">
      <c r="A112" s="39" t="s">
        <v>51</v>
      </c>
      <c r="B112" s="39"/>
      <c r="C112" s="39"/>
      <c r="D112" s="39"/>
      <c r="E112" s="39"/>
      <c r="F112" s="39"/>
      <c r="G112" s="39"/>
      <c r="H112" s="39"/>
      <c r="I112" s="39"/>
      <c r="J112" s="39"/>
      <c r="K112" s="39"/>
      <c r="L112" s="39"/>
      <c r="M112" s="39"/>
    </row>
    <row r="114" spans="1:13" x14ac:dyDescent="0.2">
      <c r="A114" t="s">
        <v>28</v>
      </c>
      <c r="C114" t="s">
        <v>23</v>
      </c>
    </row>
    <row r="115" spans="1:13" x14ac:dyDescent="0.2">
      <c r="A115" s="1">
        <v>8.1</v>
      </c>
      <c r="C115" s="1">
        <v>8805181002</v>
      </c>
    </row>
    <row r="118" spans="1:13" ht="16" x14ac:dyDescent="0.2">
      <c r="A118" s="11" t="s">
        <v>34</v>
      </c>
      <c r="B118" s="12" t="s">
        <v>4</v>
      </c>
      <c r="C118" s="12" t="s">
        <v>24</v>
      </c>
      <c r="D118" s="12" t="s">
        <v>25</v>
      </c>
      <c r="E118" s="12" t="s">
        <v>5</v>
      </c>
      <c r="F118" s="12" t="s">
        <v>27</v>
      </c>
      <c r="G118" s="12" t="s">
        <v>26</v>
      </c>
    </row>
    <row r="119" spans="1:13" x14ac:dyDescent="0.2">
      <c r="A119">
        <f>$I$11*3</f>
        <v>43.86</v>
      </c>
      <c r="B119" s="13">
        <f>((A119*3.5)/$A$5)</f>
        <v>5.3863157894736835</v>
      </c>
      <c r="C119">
        <v>20</v>
      </c>
      <c r="D119">
        <f t="shared" ref="D119" si="55">C119*3.5</f>
        <v>70</v>
      </c>
      <c r="E119" s="13">
        <f>((500*3.5)-(SUM(D119,B119)))</f>
        <v>1674.6136842105263</v>
      </c>
      <c r="F119" s="14">
        <v>0</v>
      </c>
      <c r="G119" s="1">
        <f t="shared" ref="G119" si="56">F119*(100/3)</f>
        <v>0</v>
      </c>
    </row>
    <row r="120" spans="1:13" ht="16" x14ac:dyDescent="0.2">
      <c r="A120">
        <f t="shared" ref="A120:A124" si="57">$I$11*3</f>
        <v>43.86</v>
      </c>
      <c r="B120" s="13">
        <f t="shared" ref="B120:B124" si="58">((A120*3.5)/$A$5)</f>
        <v>5.3863157894736835</v>
      </c>
      <c r="C120">
        <v>22.5</v>
      </c>
      <c r="D120">
        <f t="shared" ref="D120:D124" si="59">C120*3.5</f>
        <v>78.75</v>
      </c>
      <c r="E120" s="13">
        <f t="shared" ref="E120:E124" si="60">((500*3.5)-(SUM(D120,B120)))</f>
        <v>1665.8636842105263</v>
      </c>
      <c r="F120" s="14">
        <v>0</v>
      </c>
      <c r="G120" s="1">
        <f t="shared" ref="G120:G124" si="61">F120*(100/3)</f>
        <v>0</v>
      </c>
      <c r="I120" s="1"/>
      <c r="J120" s="2" t="s">
        <v>29</v>
      </c>
      <c r="K120" s="38" t="s">
        <v>8</v>
      </c>
      <c r="L120" s="38"/>
      <c r="M120" s="2" t="s">
        <v>11</v>
      </c>
    </row>
    <row r="121" spans="1:13" ht="16" x14ac:dyDescent="0.2">
      <c r="A121">
        <f t="shared" si="57"/>
        <v>43.86</v>
      </c>
      <c r="B121" s="13">
        <f t="shared" si="58"/>
        <v>5.3863157894736835</v>
      </c>
      <c r="C121">
        <v>23</v>
      </c>
      <c r="D121">
        <f t="shared" si="59"/>
        <v>80.5</v>
      </c>
      <c r="E121" s="13">
        <f t="shared" si="60"/>
        <v>1664.1136842105263</v>
      </c>
      <c r="F121" s="14">
        <v>1</v>
      </c>
      <c r="G121" s="1">
        <f t="shared" si="61"/>
        <v>33.333333333333336</v>
      </c>
      <c r="I121" s="2" t="s">
        <v>30</v>
      </c>
      <c r="J121" s="3">
        <v>23.66</v>
      </c>
      <c r="K121" s="3">
        <v>22.64</v>
      </c>
      <c r="L121" s="3">
        <v>26.9</v>
      </c>
      <c r="M121" s="3">
        <v>0.86560000000000004</v>
      </c>
    </row>
    <row r="122" spans="1:13" ht="16" x14ac:dyDescent="0.2">
      <c r="A122">
        <f t="shared" si="57"/>
        <v>43.86</v>
      </c>
      <c r="B122" s="13">
        <f t="shared" si="58"/>
        <v>5.3863157894736835</v>
      </c>
      <c r="C122">
        <v>23.5</v>
      </c>
      <c r="D122">
        <f t="shared" si="59"/>
        <v>82.25</v>
      </c>
      <c r="E122" s="13">
        <f t="shared" si="60"/>
        <v>1662.3636842105263</v>
      </c>
      <c r="F122" s="14">
        <v>2</v>
      </c>
      <c r="G122" s="1">
        <f t="shared" si="61"/>
        <v>66.666666666666671</v>
      </c>
      <c r="I122" s="2" t="s">
        <v>31</v>
      </c>
      <c r="J122" s="4">
        <f>(J121*$A$115)/$A$119</f>
        <v>4.3694938440492477</v>
      </c>
      <c r="K122" s="4">
        <f t="shared" ref="K122:L122" si="62">(K121*$A$115)/$A$119</f>
        <v>4.1811217510259917</v>
      </c>
      <c r="L122" s="4">
        <f t="shared" si="62"/>
        <v>4.9678522571819421</v>
      </c>
      <c r="M122" s="1"/>
    </row>
    <row r="123" spans="1:13" ht="16" x14ac:dyDescent="0.2">
      <c r="A123">
        <f t="shared" si="57"/>
        <v>43.86</v>
      </c>
      <c r="B123" s="13">
        <f t="shared" si="58"/>
        <v>5.3863157894736835</v>
      </c>
      <c r="C123">
        <v>25</v>
      </c>
      <c r="D123">
        <f t="shared" si="59"/>
        <v>87.5</v>
      </c>
      <c r="E123" s="13">
        <f t="shared" si="60"/>
        <v>1657.1136842105263</v>
      </c>
      <c r="F123" s="14">
        <v>2</v>
      </c>
      <c r="G123" s="1">
        <f t="shared" si="61"/>
        <v>66.666666666666671</v>
      </c>
      <c r="I123" s="2" t="s">
        <v>44</v>
      </c>
      <c r="J123" s="4">
        <f>($A$115*10000)/(J122*$I$11)</f>
        <v>1267.962806424345</v>
      </c>
      <c r="K123" s="4">
        <f t="shared" ref="K123:L123" si="63">($A$115*10000)/(K122*$I$11)</f>
        <v>1325.0883392226151</v>
      </c>
      <c r="L123" s="4">
        <f t="shared" si="63"/>
        <v>1115.2416356877325</v>
      </c>
    </row>
    <row r="124" spans="1:13" x14ac:dyDescent="0.2">
      <c r="A124">
        <f t="shared" si="57"/>
        <v>43.86</v>
      </c>
      <c r="B124" s="13">
        <f t="shared" si="58"/>
        <v>5.3863157894736835</v>
      </c>
      <c r="C124">
        <v>35</v>
      </c>
      <c r="D124">
        <f t="shared" si="59"/>
        <v>122.5</v>
      </c>
      <c r="E124" s="13">
        <f t="shared" si="60"/>
        <v>1622.1136842105263</v>
      </c>
      <c r="F124" s="14">
        <v>3</v>
      </c>
      <c r="G124" s="1">
        <f t="shared" si="61"/>
        <v>100</v>
      </c>
    </row>
    <row r="125" spans="1:13" x14ac:dyDescent="0.2">
      <c r="B125" s="13"/>
      <c r="E125" s="13"/>
      <c r="F125" s="14"/>
      <c r="G125" s="1"/>
    </row>
    <row r="126" spans="1:13" x14ac:dyDescent="0.2">
      <c r="B126" s="13"/>
      <c r="E126" s="13"/>
      <c r="F126" s="14"/>
      <c r="G126" s="1"/>
    </row>
    <row r="127" spans="1:13" x14ac:dyDescent="0.2">
      <c r="A127" s="39" t="s">
        <v>52</v>
      </c>
      <c r="B127" s="39"/>
      <c r="C127" s="39"/>
      <c r="D127" s="39"/>
      <c r="E127" s="39"/>
      <c r="F127" s="39"/>
      <c r="G127" s="39"/>
      <c r="H127" s="39"/>
      <c r="I127" s="39"/>
      <c r="J127" s="39"/>
      <c r="K127" s="39"/>
      <c r="L127" s="39"/>
      <c r="M127" s="39"/>
    </row>
    <row r="129" spans="1:13" x14ac:dyDescent="0.2">
      <c r="A129" t="s">
        <v>28</v>
      </c>
      <c r="C129" t="s">
        <v>23</v>
      </c>
    </row>
    <row r="130" spans="1:13" x14ac:dyDescent="0.2">
      <c r="A130" s="1">
        <v>7.5</v>
      </c>
      <c r="C130" s="1">
        <v>8805181003</v>
      </c>
    </row>
    <row r="133" spans="1:13" ht="16" x14ac:dyDescent="0.2">
      <c r="A133" s="11" t="s">
        <v>34</v>
      </c>
      <c r="B133" s="12" t="s">
        <v>4</v>
      </c>
      <c r="C133" s="12" t="s">
        <v>24</v>
      </c>
      <c r="D133" s="12" t="s">
        <v>25</v>
      </c>
      <c r="E133" s="12" t="s">
        <v>5</v>
      </c>
      <c r="F133" s="12" t="s">
        <v>27</v>
      </c>
      <c r="G133" s="12" t="s">
        <v>26</v>
      </c>
    </row>
    <row r="134" spans="1:13" x14ac:dyDescent="0.2">
      <c r="A134">
        <f t="shared" ref="A134:A135" si="64">$I$11*3</f>
        <v>43.86</v>
      </c>
      <c r="B134" s="13">
        <f t="shared" ref="B134:B135" si="65">((A134*3.5)/$A$5)</f>
        <v>5.3863157894736835</v>
      </c>
      <c r="C134">
        <v>50</v>
      </c>
      <c r="D134">
        <f t="shared" ref="D134:D135" si="66">C134*3.5</f>
        <v>175</v>
      </c>
      <c r="E134" s="13">
        <f t="shared" ref="E134" si="67">((500*3.5)-(SUM(D134,B134)))</f>
        <v>1569.6136842105263</v>
      </c>
      <c r="F134" s="14">
        <v>3</v>
      </c>
      <c r="G134" s="1">
        <f t="shared" ref="G134:G135" si="68">F134*(100/3)</f>
        <v>100</v>
      </c>
    </row>
    <row r="135" spans="1:13" ht="16" x14ac:dyDescent="0.2">
      <c r="A135">
        <f t="shared" si="64"/>
        <v>43.86</v>
      </c>
      <c r="B135" s="13">
        <f t="shared" si="65"/>
        <v>5.3863157894736835</v>
      </c>
      <c r="C135">
        <v>40</v>
      </c>
      <c r="D135">
        <f t="shared" si="66"/>
        <v>140</v>
      </c>
      <c r="E135" s="13">
        <f t="shared" ref="E135" si="69">((500*3.5)-(SUM(D135,B135)))</f>
        <v>1604.6136842105263</v>
      </c>
      <c r="F135" s="14">
        <v>3</v>
      </c>
      <c r="G135" s="1">
        <f t="shared" si="68"/>
        <v>100</v>
      </c>
      <c r="I135" s="1"/>
      <c r="J135" s="2" t="s">
        <v>29</v>
      </c>
      <c r="K135" s="38" t="s">
        <v>8</v>
      </c>
      <c r="L135" s="38"/>
      <c r="M135" s="2" t="s">
        <v>11</v>
      </c>
    </row>
    <row r="136" spans="1:13" ht="16" x14ac:dyDescent="0.2">
      <c r="A136">
        <f t="shared" ref="A136:A139" si="70">$I$11*3</f>
        <v>43.86</v>
      </c>
      <c r="B136" s="13">
        <f>((A136*3.5)/$A$5)</f>
        <v>5.3863157894736835</v>
      </c>
      <c r="C136">
        <v>30</v>
      </c>
      <c r="D136">
        <f>C136*3.5</f>
        <v>105</v>
      </c>
      <c r="E136" s="13">
        <f>((500*3.5)-(SUM(D136,B136)))</f>
        <v>1639.6136842105263</v>
      </c>
      <c r="F136" s="14">
        <v>0</v>
      </c>
      <c r="G136" s="1">
        <f>F136*(100/3)</f>
        <v>0</v>
      </c>
      <c r="I136" s="2" t="s">
        <v>30</v>
      </c>
      <c r="J136" s="3">
        <v>33.97</v>
      </c>
      <c r="K136" s="3">
        <v>32.1</v>
      </c>
      <c r="L136" s="3">
        <v>37.520000000000003</v>
      </c>
      <c r="M136" s="3">
        <v>0.87029999999999996</v>
      </c>
    </row>
    <row r="137" spans="1:13" ht="16" x14ac:dyDescent="0.2">
      <c r="A137">
        <f t="shared" si="70"/>
        <v>43.86</v>
      </c>
      <c r="B137" s="13">
        <f t="shared" ref="B137:B139" si="71">((A137*3.5)/$A$5)</f>
        <v>5.3863157894736835</v>
      </c>
      <c r="C137">
        <v>32</v>
      </c>
      <c r="D137">
        <f t="shared" ref="D137:D139" si="72">C137*3.5</f>
        <v>112</v>
      </c>
      <c r="E137" s="13">
        <f t="shared" ref="E137:E139" si="73">((500*3.5)-(SUM(D137,B137)))</f>
        <v>1632.6136842105263</v>
      </c>
      <c r="F137" s="14">
        <v>0</v>
      </c>
      <c r="G137" s="1">
        <f t="shared" ref="G137:G139" si="74">F137*(100/3)</f>
        <v>0</v>
      </c>
      <c r="I137" s="2" t="s">
        <v>31</v>
      </c>
      <c r="J137" s="4">
        <f>(J136*$A$130)/$A$134</f>
        <v>5.8088235294117645</v>
      </c>
      <c r="K137" s="4">
        <f t="shared" ref="K137:L137" si="75">(K136*$A$130)/$A$134</f>
        <v>5.4890560875512993</v>
      </c>
      <c r="L137" s="4">
        <f t="shared" si="75"/>
        <v>6.4158686730506167</v>
      </c>
      <c r="M137" s="1"/>
    </row>
    <row r="138" spans="1:13" ht="16" x14ac:dyDescent="0.2">
      <c r="A138">
        <f t="shared" si="70"/>
        <v>43.86</v>
      </c>
      <c r="B138" s="13">
        <f t="shared" si="71"/>
        <v>5.3863157894736835</v>
      </c>
      <c r="C138">
        <v>33.5</v>
      </c>
      <c r="D138">
        <f t="shared" si="72"/>
        <v>117.25</v>
      </c>
      <c r="E138" s="13">
        <f t="shared" si="73"/>
        <v>1627.3636842105263</v>
      </c>
      <c r="F138" s="14">
        <v>2</v>
      </c>
      <c r="G138" s="1">
        <f t="shared" si="74"/>
        <v>66.666666666666671</v>
      </c>
      <c r="I138" s="2" t="s">
        <v>44</v>
      </c>
      <c r="J138" s="4">
        <f>($A$130*10000)/(J137*$I$11)</f>
        <v>883.13217544892552</v>
      </c>
      <c r="K138" s="4">
        <f t="shared" ref="K138:L138" si="76">($A$130*10000)/(K137*$I$11)</f>
        <v>934.57943925233667</v>
      </c>
      <c r="L138" s="4">
        <f t="shared" si="76"/>
        <v>799.57356076759049</v>
      </c>
    </row>
    <row r="139" spans="1:13" x14ac:dyDescent="0.2">
      <c r="A139">
        <f t="shared" si="70"/>
        <v>43.86</v>
      </c>
      <c r="B139" s="13">
        <f t="shared" si="71"/>
        <v>5.3863157894736835</v>
      </c>
      <c r="C139">
        <v>36.5</v>
      </c>
      <c r="D139">
        <f t="shared" si="72"/>
        <v>127.75</v>
      </c>
      <c r="E139" s="13">
        <f t="shared" si="73"/>
        <v>1616.8636842105263</v>
      </c>
      <c r="F139" s="14">
        <v>2</v>
      </c>
      <c r="G139" s="1">
        <f t="shared" si="74"/>
        <v>66.666666666666671</v>
      </c>
    </row>
    <row r="140" spans="1:13" x14ac:dyDescent="0.2">
      <c r="B140" s="13"/>
      <c r="E140" s="13"/>
      <c r="F140" s="14"/>
      <c r="G140" s="1"/>
    </row>
    <row r="141" spans="1:13" x14ac:dyDescent="0.2">
      <c r="B141" s="13"/>
      <c r="E141" s="13"/>
      <c r="F141" s="14"/>
      <c r="G141" s="1"/>
    </row>
    <row r="142" spans="1:13" ht="16" x14ac:dyDescent="0.2">
      <c r="B142" s="13"/>
      <c r="E142" s="13"/>
      <c r="F142" s="14"/>
      <c r="G142" s="1"/>
      <c r="J142" s="3"/>
      <c r="K142" s="3"/>
      <c r="L142" s="3"/>
      <c r="M142" s="3"/>
    </row>
    <row r="143" spans="1:13" ht="16" x14ac:dyDescent="0.2">
      <c r="B143" s="13"/>
      <c r="E143" s="13"/>
      <c r="F143" s="14"/>
      <c r="G143" s="1"/>
      <c r="J143" s="4"/>
      <c r="K143" s="4"/>
      <c r="L143" s="4"/>
      <c r="M143" s="1"/>
    </row>
    <row r="144" spans="1:13" ht="16" x14ac:dyDescent="0.2">
      <c r="B144" s="13"/>
      <c r="E144" s="13"/>
      <c r="F144" s="14"/>
      <c r="G144" s="1"/>
      <c r="J144" s="4"/>
      <c r="K144" s="4"/>
      <c r="L144" s="4"/>
    </row>
    <row r="145" spans="2:7" x14ac:dyDescent="0.2">
      <c r="B145" s="13"/>
      <c r="E145" s="13"/>
      <c r="F145" s="14"/>
      <c r="G145" s="1"/>
    </row>
    <row r="146" spans="2:7" x14ac:dyDescent="0.2">
      <c r="B146" s="13"/>
      <c r="E146" s="13"/>
      <c r="F146" s="14"/>
      <c r="G146" s="1"/>
    </row>
    <row r="147" spans="2:7" x14ac:dyDescent="0.2">
      <c r="B147" s="13"/>
      <c r="E147" s="13"/>
      <c r="F147" s="14"/>
      <c r="G147" s="1"/>
    </row>
    <row r="148" spans="2:7" x14ac:dyDescent="0.2">
      <c r="B148" s="13"/>
      <c r="E148" s="13"/>
      <c r="F148" s="14"/>
      <c r="G148" s="1"/>
    </row>
  </sheetData>
  <sortState xmlns:xlrd2="http://schemas.microsoft.com/office/spreadsheetml/2017/richdata2" ref="A18:B27">
    <sortCondition ref="A18:A27"/>
  </sortState>
  <mergeCells count="20">
    <mergeCell ref="A97:M97"/>
    <mergeCell ref="K105:L105"/>
    <mergeCell ref="A49:M49"/>
    <mergeCell ref="K57:L57"/>
    <mergeCell ref="K43:L43"/>
    <mergeCell ref="A63:M63"/>
    <mergeCell ref="A64:M64"/>
    <mergeCell ref="K72:L72"/>
    <mergeCell ref="A82:M82"/>
    <mergeCell ref="K90:L90"/>
    <mergeCell ref="J10:K10"/>
    <mergeCell ref="A20:M20"/>
    <mergeCell ref="A21:M21"/>
    <mergeCell ref="K29:L29"/>
    <mergeCell ref="A35:M35"/>
    <mergeCell ref="A111:M111"/>
    <mergeCell ref="A112:M112"/>
    <mergeCell ref="K120:L120"/>
    <mergeCell ref="A127:M127"/>
    <mergeCell ref="K135:L135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3B7F1-2E92-DC4D-8F59-635EFE4CE931}">
  <dimension ref="A2:M145"/>
  <sheetViews>
    <sheetView zoomScale="69" zoomScaleNormal="140" workbookViewId="0">
      <selection activeCell="I96" sqref="I96"/>
    </sheetView>
  </sheetViews>
  <sheetFormatPr baseColWidth="10" defaultRowHeight="15" x14ac:dyDescent="0.2"/>
  <cols>
    <col min="3" max="3" width="12.6640625" bestFit="1" customWidth="1"/>
    <col min="4" max="5" width="12.5" bestFit="1" customWidth="1"/>
    <col min="9" max="9" width="23.1640625" bestFit="1" customWidth="1"/>
    <col min="11" max="11" width="14.1640625" bestFit="1" customWidth="1"/>
    <col min="12" max="12" width="11" bestFit="1" customWidth="1"/>
  </cols>
  <sheetData>
    <row r="2" spans="1:13" ht="16" x14ac:dyDescent="0.2">
      <c r="A2" s="5" t="s">
        <v>36</v>
      </c>
    </row>
    <row r="4" spans="1:13" x14ac:dyDescent="0.2">
      <c r="A4" t="s">
        <v>9</v>
      </c>
      <c r="C4" t="s">
        <v>21</v>
      </c>
    </row>
    <row r="5" spans="1:13" x14ac:dyDescent="0.2">
      <c r="A5" s="6">
        <v>2.66</v>
      </c>
      <c r="C5">
        <v>3</v>
      </c>
    </row>
    <row r="8" spans="1:13" ht="16" x14ac:dyDescent="0.2">
      <c r="A8" s="7" t="s">
        <v>22</v>
      </c>
    </row>
    <row r="10" spans="1:13" ht="19" x14ac:dyDescent="0.25">
      <c r="A10" s="40" t="s">
        <v>17</v>
      </c>
      <c r="B10" s="40"/>
      <c r="C10" s="40"/>
      <c r="D10" s="40"/>
      <c r="E10" s="40"/>
      <c r="F10" s="40"/>
      <c r="G10" s="40"/>
      <c r="H10" s="40"/>
      <c r="I10" s="40"/>
      <c r="J10" s="40"/>
      <c r="K10" s="40"/>
      <c r="L10" s="40"/>
      <c r="M10" s="40"/>
    </row>
    <row r="11" spans="1:13" ht="16" customHeight="1" x14ac:dyDescent="0.2">
      <c r="A11" s="39" t="s">
        <v>18</v>
      </c>
      <c r="B11" s="39"/>
      <c r="C11" s="39"/>
      <c r="D11" s="39"/>
      <c r="E11" s="39"/>
      <c r="F11" s="39"/>
      <c r="G11" s="39"/>
      <c r="H11" s="39"/>
      <c r="I11" s="39"/>
      <c r="J11" s="39"/>
      <c r="K11" s="39"/>
      <c r="L11" s="39"/>
      <c r="M11" s="39"/>
    </row>
    <row r="12" spans="1:13" ht="16" x14ac:dyDescent="0.2">
      <c r="I12" s="8"/>
      <c r="J12" s="9"/>
    </row>
    <row r="13" spans="1:13" ht="16" x14ac:dyDescent="0.2">
      <c r="A13" t="s">
        <v>28</v>
      </c>
      <c r="C13" t="s">
        <v>23</v>
      </c>
      <c r="I13" s="10"/>
      <c r="J13" s="9"/>
    </row>
    <row r="14" spans="1:13" x14ac:dyDescent="0.2">
      <c r="A14" s="1">
        <v>4.67</v>
      </c>
      <c r="B14" s="1"/>
      <c r="C14" s="1" t="s">
        <v>20</v>
      </c>
    </row>
    <row r="17" spans="1:13" ht="16" x14ac:dyDescent="0.2">
      <c r="A17" s="11" t="s">
        <v>34</v>
      </c>
      <c r="B17" s="12" t="s">
        <v>4</v>
      </c>
      <c r="C17" s="12" t="s">
        <v>24</v>
      </c>
      <c r="D17" s="12" t="s">
        <v>25</v>
      </c>
      <c r="E17" s="12" t="s">
        <v>5</v>
      </c>
      <c r="F17" s="12" t="s">
        <v>27</v>
      </c>
      <c r="G17" s="12" t="s">
        <v>26</v>
      </c>
    </row>
    <row r="18" spans="1:13" x14ac:dyDescent="0.2">
      <c r="A18">
        <f>$C$5*3</f>
        <v>9</v>
      </c>
      <c r="B18" s="13">
        <f>((A18*3.5)/$A$5)</f>
        <v>11.842105263157894</v>
      </c>
      <c r="C18" s="1">
        <v>10</v>
      </c>
      <c r="D18">
        <f t="shared" ref="D18:D23" si="0">C18*3.5</f>
        <v>35</v>
      </c>
      <c r="E18" s="13">
        <f>((500*3.5)-(SUM(D18,B18)))</f>
        <v>1703.1578947368421</v>
      </c>
      <c r="F18" s="14">
        <v>0</v>
      </c>
      <c r="G18" s="1">
        <f t="shared" ref="G18:G23" si="1">F18*(100/3)</f>
        <v>0</v>
      </c>
    </row>
    <row r="19" spans="1:13" ht="16" x14ac:dyDescent="0.2">
      <c r="A19">
        <f t="shared" ref="A19:A23" si="2">$C$5*3</f>
        <v>9</v>
      </c>
      <c r="B19" s="13">
        <f t="shared" ref="B19:B23" si="3">((A19*3.5)/$A$5)</f>
        <v>11.842105263157894</v>
      </c>
      <c r="C19" s="1">
        <v>40</v>
      </c>
      <c r="D19">
        <f t="shared" si="0"/>
        <v>140</v>
      </c>
      <c r="E19" s="13">
        <f t="shared" ref="E19:E23" si="4">((500*3.5)-(SUM(D19,B19)))</f>
        <v>1598.1578947368421</v>
      </c>
      <c r="F19" s="1">
        <v>3</v>
      </c>
      <c r="G19" s="1">
        <f t="shared" si="1"/>
        <v>100</v>
      </c>
      <c r="I19" s="1"/>
      <c r="J19" s="2" t="s">
        <v>29</v>
      </c>
      <c r="K19" s="38" t="s">
        <v>8</v>
      </c>
      <c r="L19" s="38"/>
      <c r="M19" s="2" t="s">
        <v>11</v>
      </c>
    </row>
    <row r="20" spans="1:13" ht="16" x14ac:dyDescent="0.2">
      <c r="A20">
        <f t="shared" si="2"/>
        <v>9</v>
      </c>
      <c r="B20" s="13">
        <f t="shared" si="3"/>
        <v>11.842105263157894</v>
      </c>
      <c r="C20" s="1">
        <v>20</v>
      </c>
      <c r="D20">
        <f t="shared" si="0"/>
        <v>70</v>
      </c>
      <c r="E20" s="13">
        <f t="shared" si="4"/>
        <v>1668.1578947368421</v>
      </c>
      <c r="F20" s="1">
        <v>2</v>
      </c>
      <c r="G20" s="1">
        <f t="shared" si="1"/>
        <v>66.666666666666671</v>
      </c>
      <c r="I20" s="2" t="s">
        <v>30</v>
      </c>
      <c r="J20" s="3">
        <v>14.51</v>
      </c>
      <c r="K20" s="3">
        <v>12.1</v>
      </c>
      <c r="L20" s="3">
        <v>17.940000000000001</v>
      </c>
      <c r="M20" s="3">
        <v>0.91420000000000001</v>
      </c>
    </row>
    <row r="21" spans="1:13" ht="16" x14ac:dyDescent="0.2">
      <c r="A21">
        <f t="shared" si="2"/>
        <v>9</v>
      </c>
      <c r="B21" s="13">
        <f t="shared" si="3"/>
        <v>11.842105263157894</v>
      </c>
      <c r="C21" s="1">
        <v>25</v>
      </c>
      <c r="D21">
        <f t="shared" si="0"/>
        <v>87.5</v>
      </c>
      <c r="E21" s="13">
        <f t="shared" si="4"/>
        <v>1650.6578947368421</v>
      </c>
      <c r="F21" s="28">
        <v>3</v>
      </c>
      <c r="G21" s="1">
        <f t="shared" si="1"/>
        <v>100</v>
      </c>
      <c r="I21" s="2" t="s">
        <v>31</v>
      </c>
      <c r="J21" s="4">
        <f>(J20*$A$14)/$A$18</f>
        <v>7.5290777777777782</v>
      </c>
      <c r="K21" s="4">
        <f>(K20*$A$14)/$A$18</f>
        <v>6.2785555555555552</v>
      </c>
      <c r="L21" s="4">
        <f>(L20*$A$14)/$A$18</f>
        <v>9.3088666666666668</v>
      </c>
    </row>
    <row r="22" spans="1:13" ht="16" x14ac:dyDescent="0.2">
      <c r="A22">
        <f t="shared" si="2"/>
        <v>9</v>
      </c>
      <c r="B22" s="13">
        <f t="shared" si="3"/>
        <v>11.842105263157894</v>
      </c>
      <c r="C22" s="1">
        <v>15</v>
      </c>
      <c r="D22">
        <f t="shared" si="0"/>
        <v>52.5</v>
      </c>
      <c r="E22" s="13">
        <f t="shared" si="4"/>
        <v>1685.6578947368421</v>
      </c>
      <c r="F22" s="1">
        <v>2</v>
      </c>
      <c r="G22" s="1">
        <f t="shared" si="1"/>
        <v>66.666666666666671</v>
      </c>
      <c r="I22" s="2" t="s">
        <v>44</v>
      </c>
      <c r="J22" s="4">
        <f>($A$14*10000)/(J21*$C$5)</f>
        <v>2067.539627842867</v>
      </c>
      <c r="K22" s="4">
        <f>($A$14*10000)/(K21*$C$5)</f>
        <v>2479.3388429752067</v>
      </c>
      <c r="L22" s="4">
        <f t="shared" ref="L22" si="5">($A$14*10000)/(L21*$C$5)</f>
        <v>1672.2408026755852</v>
      </c>
    </row>
    <row r="23" spans="1:13" x14ac:dyDescent="0.2">
      <c r="A23">
        <f t="shared" si="2"/>
        <v>9</v>
      </c>
      <c r="B23" s="13">
        <f t="shared" si="3"/>
        <v>11.842105263157894</v>
      </c>
      <c r="C23" s="1">
        <v>12.5</v>
      </c>
      <c r="D23">
        <f t="shared" si="0"/>
        <v>43.75</v>
      </c>
      <c r="E23" s="13">
        <f t="shared" si="4"/>
        <v>1694.4078947368421</v>
      </c>
      <c r="F23" s="28">
        <v>1</v>
      </c>
      <c r="G23" s="1">
        <f t="shared" si="1"/>
        <v>33.333333333333336</v>
      </c>
      <c r="J23" t="s">
        <v>0</v>
      </c>
    </row>
    <row r="24" spans="1:13" x14ac:dyDescent="0.2">
      <c r="B24" s="13"/>
      <c r="E24" s="13"/>
      <c r="F24" s="6"/>
      <c r="G24" s="1"/>
    </row>
    <row r="25" spans="1:13" ht="16" x14ac:dyDescent="0.2">
      <c r="B25" s="13"/>
      <c r="E25" s="13"/>
      <c r="F25" s="6"/>
      <c r="G25" s="1"/>
      <c r="K25" s="9"/>
    </row>
    <row r="26" spans="1:13" x14ac:dyDescent="0.2">
      <c r="K26" s="15"/>
    </row>
    <row r="28" spans="1:13" x14ac:dyDescent="0.2">
      <c r="A28" s="39" t="s">
        <v>32</v>
      </c>
      <c r="B28" s="39"/>
      <c r="C28" s="39"/>
      <c r="D28" s="39"/>
      <c r="E28" s="39"/>
      <c r="F28" s="39"/>
      <c r="G28" s="39"/>
      <c r="H28" s="39"/>
      <c r="I28" s="39"/>
      <c r="J28" s="39"/>
      <c r="K28" s="39"/>
      <c r="L28" s="39"/>
      <c r="M28" s="39"/>
    </row>
    <row r="30" spans="1:13" x14ac:dyDescent="0.2">
      <c r="A30" t="s">
        <v>28</v>
      </c>
      <c r="C30" t="s">
        <v>23</v>
      </c>
    </row>
    <row r="31" spans="1:13" x14ac:dyDescent="0.2">
      <c r="A31" s="1">
        <v>6.3</v>
      </c>
      <c r="C31" s="1" t="s">
        <v>39</v>
      </c>
    </row>
    <row r="32" spans="1:13" x14ac:dyDescent="0.2">
      <c r="C32" s="1"/>
      <c r="D32" s="1"/>
    </row>
    <row r="33" spans="1:13" x14ac:dyDescent="0.2">
      <c r="D33" s="1"/>
    </row>
    <row r="34" spans="1:13" ht="16" x14ac:dyDescent="0.2">
      <c r="A34" s="11" t="s">
        <v>34</v>
      </c>
      <c r="B34" s="12" t="s">
        <v>4</v>
      </c>
      <c r="C34" s="12" t="s">
        <v>24</v>
      </c>
      <c r="D34" s="12" t="s">
        <v>25</v>
      </c>
      <c r="E34" s="12" t="s">
        <v>5</v>
      </c>
      <c r="F34" s="12" t="s">
        <v>27</v>
      </c>
      <c r="G34" s="12" t="s">
        <v>26</v>
      </c>
    </row>
    <row r="35" spans="1:13" x14ac:dyDescent="0.2">
      <c r="A35">
        <f>$C$5*3</f>
        <v>9</v>
      </c>
      <c r="B35" s="13">
        <f>((A35*3.5)/$A$5)</f>
        <v>11.842105263157894</v>
      </c>
      <c r="C35">
        <v>15</v>
      </c>
      <c r="D35">
        <f t="shared" ref="D35" si="6">C35*3.5</f>
        <v>52.5</v>
      </c>
      <c r="E35" s="13">
        <f>((500*3.5)-(SUM(D35,B35)))</f>
        <v>1685.6578947368421</v>
      </c>
      <c r="F35" s="14">
        <v>0</v>
      </c>
      <c r="G35" s="1">
        <f t="shared" ref="G35" si="7">F35*(100/3)</f>
        <v>0</v>
      </c>
    </row>
    <row r="36" spans="1:13" ht="16" x14ac:dyDescent="0.2">
      <c r="A36">
        <f t="shared" ref="A36:A42" si="8">$C$5*3</f>
        <v>9</v>
      </c>
      <c r="B36" s="13">
        <f>((A36*3.5)/$A$5)</f>
        <v>11.842105263157894</v>
      </c>
      <c r="C36">
        <v>20</v>
      </c>
      <c r="D36">
        <f>C36*3.5</f>
        <v>70</v>
      </c>
      <c r="E36" s="13">
        <f>((500*3.5)-(SUM(D36,B36)))</f>
        <v>1668.1578947368421</v>
      </c>
      <c r="F36" s="14">
        <v>3</v>
      </c>
      <c r="G36" s="1">
        <f>F36*(100/3)</f>
        <v>100</v>
      </c>
      <c r="I36" s="1"/>
      <c r="J36" s="2" t="s">
        <v>29</v>
      </c>
      <c r="K36" s="38" t="s">
        <v>8</v>
      </c>
      <c r="L36" s="38"/>
      <c r="M36" s="2" t="s">
        <v>11</v>
      </c>
    </row>
    <row r="37" spans="1:13" ht="16" x14ac:dyDescent="0.2">
      <c r="A37">
        <f t="shared" si="8"/>
        <v>9</v>
      </c>
      <c r="B37" s="13">
        <f t="shared" ref="B37:B42" si="9">((A37*3.5)/$A$5)</f>
        <v>11.842105263157894</v>
      </c>
      <c r="C37">
        <v>16.5</v>
      </c>
      <c r="D37">
        <f t="shared" ref="D37:D42" si="10">C37*3.5</f>
        <v>57.75</v>
      </c>
      <c r="E37" s="13">
        <f t="shared" ref="E37:E42" si="11">((500*3.5)-(SUM(D37,B37)))</f>
        <v>1680.4078947368421</v>
      </c>
      <c r="F37" s="14">
        <v>0</v>
      </c>
      <c r="G37" s="1">
        <f t="shared" ref="G37:G42" si="12">F37*(100/3)</f>
        <v>0</v>
      </c>
      <c r="I37" s="2" t="s">
        <v>30</v>
      </c>
      <c r="J37" s="3">
        <v>19.87</v>
      </c>
      <c r="K37" s="3">
        <v>19.86</v>
      </c>
      <c r="L37" s="3">
        <v>19.89</v>
      </c>
      <c r="M37" s="3">
        <v>0.98599999999999999</v>
      </c>
    </row>
    <row r="38" spans="1:13" ht="16" x14ac:dyDescent="0.2">
      <c r="A38">
        <f t="shared" si="8"/>
        <v>9</v>
      </c>
      <c r="B38" s="13">
        <f t="shared" si="9"/>
        <v>11.842105263157894</v>
      </c>
      <c r="C38">
        <v>19</v>
      </c>
      <c r="D38">
        <f t="shared" si="10"/>
        <v>66.5</v>
      </c>
      <c r="E38" s="13">
        <f t="shared" si="11"/>
        <v>1671.6578947368421</v>
      </c>
      <c r="F38" s="14">
        <v>0</v>
      </c>
      <c r="G38" s="1">
        <f t="shared" si="12"/>
        <v>0</v>
      </c>
      <c r="I38" s="2" t="s">
        <v>31</v>
      </c>
      <c r="J38" s="4">
        <f>(J37*$A$31)/$A$35</f>
        <v>13.908999999999999</v>
      </c>
      <c r="K38" s="4">
        <f>(K37*$A$31)/$A$35</f>
        <v>13.901999999999999</v>
      </c>
      <c r="L38" s="4">
        <f t="shared" ref="L38" si="13">(L37*$A$31)/$A$35</f>
        <v>13.923</v>
      </c>
    </row>
    <row r="39" spans="1:13" ht="16" x14ac:dyDescent="0.2">
      <c r="A39">
        <f t="shared" si="8"/>
        <v>9</v>
      </c>
      <c r="B39" s="13">
        <f t="shared" si="9"/>
        <v>11.842105263157894</v>
      </c>
      <c r="C39">
        <v>19.5</v>
      </c>
      <c r="D39">
        <f t="shared" si="10"/>
        <v>68.25</v>
      </c>
      <c r="E39" s="13">
        <f t="shared" si="11"/>
        <v>1669.9078947368421</v>
      </c>
      <c r="F39" s="14">
        <v>0</v>
      </c>
      <c r="G39" s="1">
        <f t="shared" si="12"/>
        <v>0</v>
      </c>
      <c r="I39" s="2" t="s">
        <v>44</v>
      </c>
      <c r="J39" s="4">
        <f>($A$31*10000)/(J38*$C$5)</f>
        <v>1509.813789632612</v>
      </c>
      <c r="K39" s="4">
        <f t="shared" ref="K39:L39" si="14">($A$31*10000)/(K38*$C$5)</f>
        <v>1510.5740181268884</v>
      </c>
      <c r="L39" s="4">
        <f t="shared" si="14"/>
        <v>1508.2956259426849</v>
      </c>
    </row>
    <row r="40" spans="1:13" x14ac:dyDescent="0.2">
      <c r="A40">
        <f t="shared" si="8"/>
        <v>9</v>
      </c>
      <c r="B40" s="13">
        <f t="shared" si="9"/>
        <v>11.842105263157894</v>
      </c>
      <c r="C40">
        <v>19.75</v>
      </c>
      <c r="D40">
        <f t="shared" si="10"/>
        <v>69.125</v>
      </c>
      <c r="E40" s="13">
        <f t="shared" si="11"/>
        <v>1669.0328947368421</v>
      </c>
      <c r="F40" s="14">
        <v>0</v>
      </c>
      <c r="G40" s="1">
        <f t="shared" si="12"/>
        <v>0</v>
      </c>
    </row>
    <row r="41" spans="1:13" x14ac:dyDescent="0.2">
      <c r="A41">
        <f t="shared" si="8"/>
        <v>9</v>
      </c>
      <c r="B41" s="13">
        <f t="shared" si="9"/>
        <v>11.842105263157894</v>
      </c>
      <c r="C41" s="17">
        <v>19.8333333</v>
      </c>
      <c r="D41">
        <f t="shared" si="10"/>
        <v>69.416666550000002</v>
      </c>
      <c r="E41" s="13">
        <f t="shared" si="11"/>
        <v>1668.7412281868421</v>
      </c>
      <c r="F41" s="14">
        <v>1</v>
      </c>
      <c r="G41" s="1">
        <f t="shared" si="12"/>
        <v>33.333333333333336</v>
      </c>
    </row>
    <row r="42" spans="1:13" x14ac:dyDescent="0.2">
      <c r="A42">
        <f t="shared" si="8"/>
        <v>9</v>
      </c>
      <c r="B42" s="13">
        <f t="shared" si="9"/>
        <v>11.842105263157894</v>
      </c>
      <c r="C42" s="17">
        <v>19.916666599999999</v>
      </c>
      <c r="D42">
        <f t="shared" si="10"/>
        <v>69.708333100000004</v>
      </c>
      <c r="E42" s="13">
        <f t="shared" si="11"/>
        <v>1668.4495616368422</v>
      </c>
      <c r="F42" s="14">
        <v>2</v>
      </c>
      <c r="G42" s="1">
        <f t="shared" si="12"/>
        <v>66.666666666666671</v>
      </c>
    </row>
    <row r="45" spans="1:13" x14ac:dyDescent="0.2">
      <c r="A45" s="39" t="s">
        <v>42</v>
      </c>
      <c r="B45" s="39"/>
      <c r="C45" s="39"/>
      <c r="D45" s="39"/>
      <c r="E45" s="39"/>
      <c r="F45" s="39"/>
      <c r="G45" s="39"/>
      <c r="H45" s="39"/>
      <c r="I45" s="39"/>
      <c r="J45" s="39"/>
      <c r="K45" s="39"/>
      <c r="L45" s="39"/>
      <c r="M45" s="39"/>
    </row>
    <row r="47" spans="1:13" x14ac:dyDescent="0.2">
      <c r="A47" t="s">
        <v>28</v>
      </c>
      <c r="C47" t="s">
        <v>23</v>
      </c>
    </row>
    <row r="48" spans="1:13" x14ac:dyDescent="0.2">
      <c r="A48" s="1">
        <v>6.63</v>
      </c>
      <c r="C48" s="1" t="s">
        <v>43</v>
      </c>
    </row>
    <row r="49" spans="1:13" x14ac:dyDescent="0.2">
      <c r="C49" s="1"/>
      <c r="D49" s="1"/>
    </row>
    <row r="50" spans="1:13" x14ac:dyDescent="0.2">
      <c r="D50" s="1"/>
    </row>
    <row r="51" spans="1:13" ht="16" x14ac:dyDescent="0.2">
      <c r="A51" s="11" t="s">
        <v>34</v>
      </c>
      <c r="B51" s="12" t="s">
        <v>4</v>
      </c>
      <c r="C51" s="12" t="s">
        <v>24</v>
      </c>
      <c r="D51" s="12" t="s">
        <v>25</v>
      </c>
      <c r="E51" s="12" t="s">
        <v>5</v>
      </c>
      <c r="F51" s="12" t="s">
        <v>27</v>
      </c>
      <c r="G51" s="12" t="s">
        <v>26</v>
      </c>
    </row>
    <row r="52" spans="1:13" x14ac:dyDescent="0.2">
      <c r="A52">
        <f>$C$5*3</f>
        <v>9</v>
      </c>
      <c r="B52" s="13">
        <f>((A52*3.5)/$A$5)</f>
        <v>11.842105263157894</v>
      </c>
      <c r="C52">
        <v>17.5</v>
      </c>
      <c r="D52">
        <f t="shared" ref="D52" si="15">C52*3.5</f>
        <v>61.25</v>
      </c>
      <c r="E52" s="13">
        <f>((500*3.5)-(SUM(D52,B52)))</f>
        <v>1676.9078947368421</v>
      </c>
      <c r="F52" s="14">
        <v>0</v>
      </c>
      <c r="G52" s="1">
        <f t="shared" ref="G52" si="16">F52*(100/3)</f>
        <v>0</v>
      </c>
    </row>
    <row r="53" spans="1:13" ht="16" x14ac:dyDescent="0.2">
      <c r="A53">
        <f t="shared" ref="A53:A57" si="17">$C$5*3</f>
        <v>9</v>
      </c>
      <c r="B53" s="13">
        <f t="shared" ref="B53:B57" si="18">((A53*3.5)/$A$5)</f>
        <v>11.842105263157894</v>
      </c>
      <c r="C53">
        <v>20</v>
      </c>
      <c r="D53">
        <f t="shared" ref="D53:D57" si="19">C53*3.5</f>
        <v>70</v>
      </c>
      <c r="E53" s="13">
        <f t="shared" ref="E53:E57" si="20">((500*3.5)-(SUM(D53,B53)))</f>
        <v>1668.1578947368421</v>
      </c>
      <c r="F53" s="14">
        <v>0</v>
      </c>
      <c r="G53" s="1">
        <f t="shared" ref="G53:G57" si="21">F53*(100/3)</f>
        <v>0</v>
      </c>
      <c r="I53" s="1"/>
      <c r="J53" s="2" t="s">
        <v>29</v>
      </c>
      <c r="K53" s="38" t="s">
        <v>8</v>
      </c>
      <c r="L53" s="38"/>
      <c r="M53" s="2" t="s">
        <v>11</v>
      </c>
    </row>
    <row r="54" spans="1:13" ht="16" x14ac:dyDescent="0.2">
      <c r="A54">
        <f t="shared" si="17"/>
        <v>9</v>
      </c>
      <c r="B54" s="13">
        <f t="shared" si="18"/>
        <v>11.842105263157894</v>
      </c>
      <c r="C54">
        <v>22.5</v>
      </c>
      <c r="D54">
        <f t="shared" si="19"/>
        <v>78.75</v>
      </c>
      <c r="E54" s="13">
        <f t="shared" si="20"/>
        <v>1659.4078947368421</v>
      </c>
      <c r="F54" s="14">
        <v>0</v>
      </c>
      <c r="G54" s="1">
        <f t="shared" si="21"/>
        <v>0</v>
      </c>
      <c r="I54" s="2" t="s">
        <v>30</v>
      </c>
      <c r="J54" s="3">
        <v>24.96</v>
      </c>
      <c r="K54" s="3">
        <v>23.27</v>
      </c>
      <c r="L54" s="3">
        <v>27.1</v>
      </c>
      <c r="M54" s="3">
        <v>0.91979999999999995</v>
      </c>
    </row>
    <row r="55" spans="1:13" ht="16" x14ac:dyDescent="0.2">
      <c r="A55">
        <f t="shared" si="17"/>
        <v>9</v>
      </c>
      <c r="B55" s="13">
        <f t="shared" si="18"/>
        <v>11.842105263157894</v>
      </c>
      <c r="C55">
        <v>25</v>
      </c>
      <c r="D55">
        <f t="shared" si="19"/>
        <v>87.5</v>
      </c>
      <c r="E55" s="13">
        <f t="shared" si="20"/>
        <v>1650.6578947368421</v>
      </c>
      <c r="F55" s="14">
        <v>2</v>
      </c>
      <c r="G55" s="1">
        <f t="shared" si="21"/>
        <v>66.666666666666671</v>
      </c>
      <c r="I55" s="2" t="s">
        <v>31</v>
      </c>
      <c r="J55" s="4">
        <f>(J54*$A$48)/$A$52</f>
        <v>18.3872</v>
      </c>
      <c r="K55" s="4">
        <f t="shared" ref="K55:L55" si="22">(K54*$A$48)/$A$52</f>
        <v>17.142233333333333</v>
      </c>
      <c r="L55" s="4">
        <f t="shared" si="22"/>
        <v>19.963666666666668</v>
      </c>
    </row>
    <row r="56" spans="1:13" ht="16" x14ac:dyDescent="0.2">
      <c r="A56">
        <f t="shared" si="17"/>
        <v>9</v>
      </c>
      <c r="B56" s="13">
        <f t="shared" si="18"/>
        <v>11.842105263157894</v>
      </c>
      <c r="C56">
        <v>27.5</v>
      </c>
      <c r="D56">
        <f t="shared" si="19"/>
        <v>96.25</v>
      </c>
      <c r="E56" s="13">
        <f t="shared" si="20"/>
        <v>1641.9078947368421</v>
      </c>
      <c r="F56" s="14">
        <v>2</v>
      </c>
      <c r="G56" s="1">
        <f t="shared" si="21"/>
        <v>66.666666666666671</v>
      </c>
      <c r="I56" s="2" t="s">
        <v>44</v>
      </c>
      <c r="J56" s="4">
        <f>($A$48*10000)/(J55*$C$5)</f>
        <v>1201.9230769230769</v>
      </c>
      <c r="K56" s="4">
        <f>($A$48*10000)/(K55*$C$5)</f>
        <v>1289.213579716373</v>
      </c>
      <c r="L56" s="4">
        <f>($A$48*10000)/(L55*$C$5)</f>
        <v>1107.011070110701</v>
      </c>
    </row>
    <row r="57" spans="1:13" x14ac:dyDescent="0.2">
      <c r="A57">
        <f t="shared" si="17"/>
        <v>9</v>
      </c>
      <c r="B57" s="13">
        <f t="shared" si="18"/>
        <v>11.842105263157894</v>
      </c>
      <c r="C57">
        <v>30</v>
      </c>
      <c r="D57">
        <f t="shared" si="19"/>
        <v>105</v>
      </c>
      <c r="E57" s="13">
        <f t="shared" si="20"/>
        <v>1633.1578947368421</v>
      </c>
      <c r="F57" s="14">
        <v>3</v>
      </c>
      <c r="G57" s="1">
        <f t="shared" si="21"/>
        <v>100</v>
      </c>
    </row>
    <row r="58" spans="1:13" x14ac:dyDescent="0.2">
      <c r="B58" s="13"/>
      <c r="E58" s="13"/>
      <c r="F58" s="14"/>
      <c r="G58" s="1"/>
    </row>
    <row r="59" spans="1:13" x14ac:dyDescent="0.2">
      <c r="B59" s="13"/>
      <c r="E59" s="13"/>
      <c r="F59" s="14"/>
      <c r="G59" s="1"/>
    </row>
    <row r="60" spans="1:13" ht="19" x14ac:dyDescent="0.25">
      <c r="A60" s="40" t="s">
        <v>41</v>
      </c>
      <c r="B60" s="40"/>
      <c r="C60" s="40"/>
      <c r="D60" s="40"/>
      <c r="E60" s="40"/>
      <c r="F60" s="40"/>
      <c r="G60" s="40"/>
      <c r="H60" s="40"/>
      <c r="I60" s="40"/>
      <c r="J60" s="40"/>
      <c r="K60" s="40"/>
      <c r="L60" s="40"/>
      <c r="M60" s="40"/>
    </row>
    <row r="61" spans="1:13" x14ac:dyDescent="0.2">
      <c r="A61" s="39" t="s">
        <v>40</v>
      </c>
      <c r="B61" s="39"/>
      <c r="C61" s="39"/>
      <c r="D61" s="39"/>
      <c r="E61" s="39"/>
      <c r="F61" s="39"/>
      <c r="G61" s="39"/>
      <c r="H61" s="39"/>
      <c r="I61" s="39"/>
      <c r="J61" s="39"/>
      <c r="K61" s="39"/>
      <c r="L61" s="39"/>
      <c r="M61" s="39"/>
    </row>
    <row r="63" spans="1:13" x14ac:dyDescent="0.2">
      <c r="A63" t="s">
        <v>28</v>
      </c>
      <c r="C63" t="s">
        <v>23</v>
      </c>
    </row>
    <row r="64" spans="1:13" x14ac:dyDescent="0.2">
      <c r="A64" s="1">
        <v>26.59</v>
      </c>
      <c r="C64" s="1" t="s">
        <v>45</v>
      </c>
    </row>
    <row r="67" spans="1:13" ht="16" x14ac:dyDescent="0.2">
      <c r="A67" s="11" t="s">
        <v>34</v>
      </c>
      <c r="B67" s="12" t="s">
        <v>4</v>
      </c>
      <c r="C67" s="12" t="s">
        <v>24</v>
      </c>
      <c r="D67" s="12" t="s">
        <v>25</v>
      </c>
      <c r="E67" s="12" t="s">
        <v>5</v>
      </c>
      <c r="F67" s="12" t="s">
        <v>27</v>
      </c>
      <c r="G67" s="12" t="s">
        <v>26</v>
      </c>
    </row>
    <row r="68" spans="1:13" x14ac:dyDescent="0.2">
      <c r="A68">
        <f t="shared" ref="A68:A75" si="23">$C$5*3</f>
        <v>9</v>
      </c>
      <c r="B68" s="13">
        <f t="shared" ref="B68:B75" si="24">((A68*3.5)/$A$5)</f>
        <v>11.842105263157894</v>
      </c>
      <c r="C68">
        <v>5</v>
      </c>
      <c r="D68">
        <f t="shared" ref="D68:D75" si="25">C68*3.5</f>
        <v>17.5</v>
      </c>
      <c r="E68" s="13">
        <f t="shared" ref="E68:E75" si="26">((500*3.5)-(SUM(D68,B68)))</f>
        <v>1720.6578947368421</v>
      </c>
      <c r="F68" s="14">
        <v>0</v>
      </c>
      <c r="G68" s="1">
        <f t="shared" ref="G68:G75" si="27">F68*(100/3)</f>
        <v>0</v>
      </c>
      <c r="H68" s="14"/>
    </row>
    <row r="69" spans="1:13" ht="16" x14ac:dyDescent="0.2">
      <c r="A69">
        <f t="shared" si="23"/>
        <v>9</v>
      </c>
      <c r="B69" s="13">
        <f t="shared" si="24"/>
        <v>11.842105263157894</v>
      </c>
      <c r="C69">
        <v>20</v>
      </c>
      <c r="D69">
        <f t="shared" si="25"/>
        <v>70</v>
      </c>
      <c r="E69" s="13">
        <f t="shared" si="26"/>
        <v>1668.1578947368421</v>
      </c>
      <c r="F69" s="14">
        <v>3</v>
      </c>
      <c r="G69" s="1">
        <f t="shared" si="27"/>
        <v>100</v>
      </c>
      <c r="H69" s="1"/>
      <c r="I69" s="1"/>
      <c r="J69" s="2" t="s">
        <v>29</v>
      </c>
      <c r="K69" s="38" t="s">
        <v>8</v>
      </c>
      <c r="L69" s="38"/>
      <c r="M69" s="2" t="s">
        <v>11</v>
      </c>
    </row>
    <row r="70" spans="1:13" ht="16" x14ac:dyDescent="0.2">
      <c r="A70">
        <f t="shared" si="23"/>
        <v>9</v>
      </c>
      <c r="B70" s="13">
        <f t="shared" si="24"/>
        <v>11.842105263157894</v>
      </c>
      <c r="C70">
        <v>7.5</v>
      </c>
      <c r="D70">
        <f t="shared" si="25"/>
        <v>26.25</v>
      </c>
      <c r="E70" s="13">
        <f t="shared" si="26"/>
        <v>1711.9078947368421</v>
      </c>
      <c r="F70" s="14">
        <v>0</v>
      </c>
      <c r="G70" s="1">
        <f t="shared" si="27"/>
        <v>0</v>
      </c>
      <c r="H70" s="1"/>
      <c r="I70" s="2" t="s">
        <v>30</v>
      </c>
      <c r="J70" s="3">
        <v>8.7479999999999993</v>
      </c>
      <c r="K70" s="3">
        <v>8.7230000000000008</v>
      </c>
      <c r="L70" s="3">
        <v>8.7729999999999997</v>
      </c>
      <c r="M70" s="3">
        <v>0.99970000000000003</v>
      </c>
    </row>
    <row r="71" spans="1:13" ht="16" x14ac:dyDescent="0.2">
      <c r="A71">
        <f t="shared" si="23"/>
        <v>9</v>
      </c>
      <c r="B71" s="13">
        <f t="shared" si="24"/>
        <v>11.842105263157894</v>
      </c>
      <c r="C71">
        <v>15</v>
      </c>
      <c r="D71">
        <f t="shared" si="25"/>
        <v>52.5</v>
      </c>
      <c r="E71" s="13">
        <f t="shared" si="26"/>
        <v>1685.6578947368421</v>
      </c>
      <c r="F71" s="14">
        <v>3</v>
      </c>
      <c r="G71" s="1">
        <f t="shared" si="27"/>
        <v>100</v>
      </c>
      <c r="H71" s="29"/>
      <c r="I71" s="2" t="s">
        <v>31</v>
      </c>
      <c r="J71" s="4">
        <f>(J70*$A$64)/$A$68</f>
        <v>25.845479999999995</v>
      </c>
      <c r="K71" s="4">
        <f>(K70*$A$64)/$A$68</f>
        <v>25.771618888888892</v>
      </c>
      <c r="L71" s="4">
        <f>(L70*$A$64)/$A$68</f>
        <v>25.919341111111109</v>
      </c>
    </row>
    <row r="72" spans="1:13" ht="16" x14ac:dyDescent="0.2">
      <c r="A72">
        <f t="shared" si="23"/>
        <v>9</v>
      </c>
      <c r="B72" s="13">
        <f t="shared" si="24"/>
        <v>11.842105263157894</v>
      </c>
      <c r="C72">
        <v>11</v>
      </c>
      <c r="D72">
        <f t="shared" si="25"/>
        <v>38.5</v>
      </c>
      <c r="E72" s="13">
        <f t="shared" si="26"/>
        <v>1699.6578947368421</v>
      </c>
      <c r="F72" s="14">
        <v>3</v>
      </c>
      <c r="G72" s="1">
        <f t="shared" si="27"/>
        <v>100</v>
      </c>
      <c r="H72" s="1"/>
      <c r="I72" s="2" t="s">
        <v>44</v>
      </c>
      <c r="J72" s="4">
        <f>($A$64*10000)/(J71*$C$5)</f>
        <v>3429.3552812071339</v>
      </c>
      <c r="K72" s="4">
        <f>($A$64*10000)/(K71*$C$5)</f>
        <v>3439.1837670526193</v>
      </c>
      <c r="L72" s="4">
        <f>($A$64*10000)/(L71*$C$5)</f>
        <v>3419.5828108970709</v>
      </c>
    </row>
    <row r="73" spans="1:13" x14ac:dyDescent="0.2">
      <c r="A73">
        <f t="shared" si="23"/>
        <v>9</v>
      </c>
      <c r="B73" s="13">
        <f t="shared" si="24"/>
        <v>11.842105263157894</v>
      </c>
      <c r="C73">
        <v>12.5</v>
      </c>
      <c r="D73">
        <f t="shared" si="25"/>
        <v>43.75</v>
      </c>
      <c r="E73" s="13">
        <f t="shared" si="26"/>
        <v>1694.4078947368421</v>
      </c>
      <c r="F73" s="14">
        <v>3</v>
      </c>
      <c r="G73" s="1">
        <f t="shared" si="27"/>
        <v>100</v>
      </c>
      <c r="H73" s="29"/>
    </row>
    <row r="74" spans="1:13" x14ac:dyDescent="0.2">
      <c r="A74">
        <f t="shared" si="23"/>
        <v>9</v>
      </c>
      <c r="B74" s="13">
        <f t="shared" si="24"/>
        <v>11.842105263157894</v>
      </c>
      <c r="C74">
        <v>8.5</v>
      </c>
      <c r="D74">
        <f t="shared" si="25"/>
        <v>29.75</v>
      </c>
      <c r="E74" s="13">
        <f t="shared" si="26"/>
        <v>1708.4078947368421</v>
      </c>
      <c r="F74" s="14">
        <v>1</v>
      </c>
      <c r="G74" s="1">
        <f t="shared" si="27"/>
        <v>33.333333333333336</v>
      </c>
      <c r="H74" s="28"/>
    </row>
    <row r="75" spans="1:13" x14ac:dyDescent="0.2">
      <c r="A75">
        <f t="shared" si="23"/>
        <v>9</v>
      </c>
      <c r="B75" s="13">
        <f t="shared" si="24"/>
        <v>11.842105263157894</v>
      </c>
      <c r="C75">
        <v>9</v>
      </c>
      <c r="D75">
        <f t="shared" si="25"/>
        <v>31.5</v>
      </c>
      <c r="E75" s="13">
        <f t="shared" si="26"/>
        <v>1706.6578947368421</v>
      </c>
      <c r="F75" s="14">
        <v>2</v>
      </c>
      <c r="G75" s="1">
        <f t="shared" si="27"/>
        <v>66.666666666666671</v>
      </c>
      <c r="H75" s="28"/>
    </row>
    <row r="76" spans="1:13" x14ac:dyDescent="0.2">
      <c r="H76" s="30"/>
    </row>
    <row r="77" spans="1:13" x14ac:dyDescent="0.2">
      <c r="H77" s="1"/>
    </row>
    <row r="78" spans="1:13" x14ac:dyDescent="0.2">
      <c r="B78" s="13"/>
      <c r="E78" s="13"/>
      <c r="F78" s="14"/>
      <c r="G78" s="1"/>
    </row>
    <row r="79" spans="1:13" x14ac:dyDescent="0.2">
      <c r="B79" s="13"/>
      <c r="E79" s="13"/>
      <c r="F79" s="14"/>
      <c r="G79" s="1"/>
    </row>
    <row r="80" spans="1:13" x14ac:dyDescent="0.2">
      <c r="A80" s="39" t="s">
        <v>46</v>
      </c>
      <c r="B80" s="39"/>
      <c r="C80" s="39"/>
      <c r="D80" s="39"/>
      <c r="E80" s="39"/>
      <c r="F80" s="39"/>
      <c r="G80" s="39"/>
      <c r="H80" s="39"/>
      <c r="I80" s="39"/>
      <c r="J80" s="39"/>
      <c r="K80" s="39"/>
      <c r="L80" s="39"/>
      <c r="M80" s="39"/>
    </row>
    <row r="82" spans="1:13" x14ac:dyDescent="0.2">
      <c r="A82" t="s">
        <v>28</v>
      </c>
      <c r="C82" t="s">
        <v>23</v>
      </c>
    </row>
    <row r="83" spans="1:13" x14ac:dyDescent="0.2">
      <c r="A83" s="1">
        <v>22.2</v>
      </c>
      <c r="C83" s="1" t="s">
        <v>47</v>
      </c>
    </row>
    <row r="86" spans="1:13" ht="16" x14ac:dyDescent="0.2">
      <c r="A86" s="11" t="s">
        <v>34</v>
      </c>
      <c r="B86" s="12" t="s">
        <v>4</v>
      </c>
      <c r="C86" s="12" t="s">
        <v>24</v>
      </c>
      <c r="D86" s="12" t="s">
        <v>25</v>
      </c>
      <c r="E86" s="12" t="s">
        <v>5</v>
      </c>
      <c r="F86" s="12" t="s">
        <v>27</v>
      </c>
      <c r="G86" s="12" t="s">
        <v>26</v>
      </c>
    </row>
    <row r="87" spans="1:13" x14ac:dyDescent="0.2">
      <c r="A87">
        <f t="shared" ref="A87:A91" si="28">$C$5*3</f>
        <v>9</v>
      </c>
      <c r="B87" s="13">
        <f>((A87*3.5)/$A$5)</f>
        <v>11.842105263157894</v>
      </c>
      <c r="C87">
        <v>8</v>
      </c>
      <c r="D87">
        <f>C87*3.5</f>
        <v>28</v>
      </c>
      <c r="E87" s="13">
        <f>((500*3.5)-(SUM(D87,B87)))</f>
        <v>1710.1578947368421</v>
      </c>
      <c r="F87" s="14">
        <v>1</v>
      </c>
      <c r="G87" s="1">
        <f>F87*(100/3)</f>
        <v>33.333333333333336</v>
      </c>
    </row>
    <row r="88" spans="1:13" ht="16" x14ac:dyDescent="0.2">
      <c r="A88">
        <f>$C$5*3</f>
        <v>9</v>
      </c>
      <c r="B88" s="13">
        <f>((A88*3.5)/$A$5)</f>
        <v>11.842105263157894</v>
      </c>
      <c r="C88">
        <v>18</v>
      </c>
      <c r="D88">
        <f t="shared" ref="D88" si="29">C88*3.5</f>
        <v>63</v>
      </c>
      <c r="E88" s="13">
        <f>((500*3.5)-(SUM(D88,B88)))</f>
        <v>1675.1578947368421</v>
      </c>
      <c r="F88" s="14">
        <v>3</v>
      </c>
      <c r="G88" s="1">
        <f t="shared" ref="G88" si="30">F88*(100/3)</f>
        <v>100</v>
      </c>
      <c r="I88" s="1"/>
      <c r="J88" s="2" t="s">
        <v>29</v>
      </c>
      <c r="K88" s="38" t="s">
        <v>8</v>
      </c>
      <c r="L88" s="38"/>
      <c r="M88" s="2" t="s">
        <v>11</v>
      </c>
    </row>
    <row r="89" spans="1:13" ht="16" x14ac:dyDescent="0.2">
      <c r="A89">
        <f t="shared" si="28"/>
        <v>9</v>
      </c>
      <c r="B89" s="13">
        <f t="shared" ref="B89:B90" si="31">((A89*3.5)/$A$5)</f>
        <v>11.842105263157894</v>
      </c>
      <c r="C89">
        <v>5.5</v>
      </c>
      <c r="D89">
        <f t="shared" ref="D89:D90" si="32">C89*3.5</f>
        <v>19.25</v>
      </c>
      <c r="E89" s="13">
        <f t="shared" ref="E89:E90" si="33">((500*3.5)-(SUM(D89,B89)))</f>
        <v>1718.9078947368421</v>
      </c>
      <c r="F89" s="14">
        <v>0</v>
      </c>
      <c r="G89" s="1">
        <f t="shared" ref="G89:G90" si="34">F89*(100/3)</f>
        <v>0</v>
      </c>
      <c r="I89" s="2" t="s">
        <v>30</v>
      </c>
      <c r="J89" s="3">
        <v>8.3190000000000008</v>
      </c>
      <c r="K89" s="3">
        <v>6.7759999999999998</v>
      </c>
      <c r="L89" s="3">
        <v>10.66</v>
      </c>
      <c r="M89" s="3">
        <v>0.93840000000000001</v>
      </c>
    </row>
    <row r="90" spans="1:13" ht="16" x14ac:dyDescent="0.2">
      <c r="A90">
        <f t="shared" si="28"/>
        <v>9</v>
      </c>
      <c r="B90" s="13">
        <f t="shared" si="31"/>
        <v>11.842105263157894</v>
      </c>
      <c r="C90">
        <v>6.5</v>
      </c>
      <c r="D90">
        <f t="shared" si="32"/>
        <v>22.75</v>
      </c>
      <c r="E90" s="13">
        <f t="shared" si="33"/>
        <v>1715.4078947368421</v>
      </c>
      <c r="F90" s="14">
        <v>1</v>
      </c>
      <c r="G90" s="1">
        <f t="shared" si="34"/>
        <v>33.333333333333336</v>
      </c>
      <c r="I90" s="2" t="s">
        <v>31</v>
      </c>
      <c r="J90" s="4">
        <f>(J89*$A$83)/$A$88</f>
        <v>20.520200000000003</v>
      </c>
      <c r="K90" s="4">
        <f t="shared" ref="K90:L90" si="35">(K89*$A$83)/$A$88</f>
        <v>16.714133333333333</v>
      </c>
      <c r="L90" s="4">
        <f t="shared" si="35"/>
        <v>26.294666666666664</v>
      </c>
    </row>
    <row r="91" spans="1:13" ht="16" x14ac:dyDescent="0.2">
      <c r="A91">
        <f t="shared" si="28"/>
        <v>9</v>
      </c>
      <c r="B91" s="13">
        <f t="shared" ref="B91" si="36">((A91*3.5)/$A$5)</f>
        <v>11.842105263157894</v>
      </c>
      <c r="C91">
        <v>12</v>
      </c>
      <c r="D91">
        <f t="shared" ref="D91" si="37">C91*3.5</f>
        <v>42</v>
      </c>
      <c r="E91" s="13">
        <f t="shared" ref="E91" si="38">((500*3.5)-(SUM(D91,B91)))</f>
        <v>1696.1578947368421</v>
      </c>
      <c r="F91" s="14">
        <v>3</v>
      </c>
      <c r="G91" s="1">
        <f t="shared" ref="G91" si="39">F91*(100/3)</f>
        <v>100</v>
      </c>
      <c r="I91" s="2" t="s">
        <v>44</v>
      </c>
      <c r="J91" s="4">
        <f>($A$83*10000)/(J90*$C$5)</f>
        <v>3606.2026685899741</v>
      </c>
      <c r="K91" s="4">
        <f t="shared" ref="K91:L91" si="40">($A$83*10000)/(K90*$C$5)</f>
        <v>4427.3907910271555</v>
      </c>
      <c r="L91" s="4">
        <f t="shared" si="40"/>
        <v>2814.258911819888</v>
      </c>
    </row>
    <row r="93" spans="1:13" x14ac:dyDescent="0.2">
      <c r="B93" s="13"/>
      <c r="E93" s="13"/>
      <c r="F93" s="14"/>
      <c r="G93" s="1"/>
    </row>
    <row r="94" spans="1:13" x14ac:dyDescent="0.2">
      <c r="A94" s="39" t="s">
        <v>48</v>
      </c>
      <c r="B94" s="39"/>
      <c r="C94" s="39"/>
      <c r="D94" s="39"/>
      <c r="E94" s="39"/>
      <c r="F94" s="39"/>
      <c r="G94" s="39"/>
      <c r="H94" s="39"/>
      <c r="I94" s="39"/>
      <c r="J94" s="39"/>
      <c r="K94" s="39"/>
      <c r="L94" s="39"/>
      <c r="M94" s="39"/>
    </row>
    <row r="96" spans="1:13" x14ac:dyDescent="0.2">
      <c r="A96" t="s">
        <v>28</v>
      </c>
      <c r="C96" t="s">
        <v>23</v>
      </c>
    </row>
    <row r="97" spans="1:13" x14ac:dyDescent="0.2">
      <c r="A97" s="1">
        <v>29.16</v>
      </c>
      <c r="C97" s="1" t="s">
        <v>49</v>
      </c>
    </row>
    <row r="100" spans="1:13" ht="16" x14ac:dyDescent="0.2">
      <c r="A100" s="11" t="s">
        <v>34</v>
      </c>
      <c r="B100" s="12" t="s">
        <v>4</v>
      </c>
      <c r="C100" s="12" t="s">
        <v>24</v>
      </c>
      <c r="D100" s="12" t="s">
        <v>25</v>
      </c>
      <c r="E100" s="12" t="s">
        <v>5</v>
      </c>
      <c r="F100" s="12" t="s">
        <v>27</v>
      </c>
      <c r="G100" s="12" t="s">
        <v>26</v>
      </c>
    </row>
    <row r="101" spans="1:13" x14ac:dyDescent="0.2">
      <c r="A101">
        <f>$C$5*3</f>
        <v>9</v>
      </c>
      <c r="B101" s="13">
        <f>((A101*3.5)/$A$5)</f>
        <v>11.842105263157894</v>
      </c>
      <c r="C101">
        <v>5</v>
      </c>
      <c r="D101">
        <f t="shared" ref="D101" si="41">C101*3.5</f>
        <v>17.5</v>
      </c>
      <c r="E101" s="13">
        <f>((500*3.5)-(SUM(D101,B101)))</f>
        <v>1720.6578947368421</v>
      </c>
      <c r="F101" s="14">
        <v>0</v>
      </c>
      <c r="G101" s="1">
        <f t="shared" ref="G101" si="42">F101*(100/3)</f>
        <v>0</v>
      </c>
    </row>
    <row r="102" spans="1:13" ht="16" x14ac:dyDescent="0.2">
      <c r="A102">
        <f t="shared" ref="A102:A110" si="43">$C$5*3</f>
        <v>9</v>
      </c>
      <c r="B102" s="13">
        <f t="shared" ref="B102:B107" si="44">((A102*3.5)/$A$5)</f>
        <v>11.842105263157894</v>
      </c>
      <c r="C102">
        <v>7</v>
      </c>
      <c r="D102">
        <f t="shared" ref="D102:D107" si="45">C102*3.5</f>
        <v>24.5</v>
      </c>
      <c r="E102" s="13">
        <f t="shared" ref="E102:E107" si="46">((500*3.5)-(SUM(D102,B102)))</f>
        <v>1713.6578947368421</v>
      </c>
      <c r="F102" s="14">
        <v>0</v>
      </c>
      <c r="G102" s="1">
        <f t="shared" ref="G102:G107" si="47">F102*(100/3)</f>
        <v>0</v>
      </c>
      <c r="I102" s="1"/>
      <c r="J102" s="2" t="s">
        <v>29</v>
      </c>
      <c r="K102" s="38" t="s">
        <v>8</v>
      </c>
      <c r="L102" s="38"/>
      <c r="M102" s="2" t="s">
        <v>11</v>
      </c>
    </row>
    <row r="103" spans="1:13" ht="16" x14ac:dyDescent="0.2">
      <c r="A103">
        <f t="shared" si="43"/>
        <v>9</v>
      </c>
      <c r="B103" s="13">
        <f t="shared" si="44"/>
        <v>11.842105263157894</v>
      </c>
      <c r="C103">
        <v>10</v>
      </c>
      <c r="D103">
        <f t="shared" si="45"/>
        <v>35</v>
      </c>
      <c r="E103" s="13">
        <f t="shared" si="46"/>
        <v>1703.1578947368421</v>
      </c>
      <c r="F103" s="14">
        <v>0</v>
      </c>
      <c r="G103" s="1">
        <f t="shared" si="47"/>
        <v>0</v>
      </c>
      <c r="I103" s="2" t="s">
        <v>30</v>
      </c>
      <c r="J103" s="3">
        <v>16.489999999999998</v>
      </c>
      <c r="K103" s="3">
        <v>16</v>
      </c>
      <c r="L103" s="3">
        <v>16.79</v>
      </c>
      <c r="M103" s="3">
        <v>0.86960000000000004</v>
      </c>
    </row>
    <row r="104" spans="1:13" ht="16" x14ac:dyDescent="0.2">
      <c r="A104">
        <f t="shared" si="43"/>
        <v>9</v>
      </c>
      <c r="B104" s="13">
        <f t="shared" si="44"/>
        <v>11.842105263157894</v>
      </c>
      <c r="C104">
        <v>15</v>
      </c>
      <c r="D104">
        <f t="shared" si="45"/>
        <v>52.5</v>
      </c>
      <c r="E104" s="13">
        <f t="shared" si="46"/>
        <v>1685.6578947368421</v>
      </c>
      <c r="F104" s="14">
        <v>0</v>
      </c>
      <c r="G104" s="1">
        <f t="shared" si="47"/>
        <v>0</v>
      </c>
      <c r="I104" s="2" t="s">
        <v>31</v>
      </c>
      <c r="J104" s="4">
        <f>(J103*$A$97)/$A$101</f>
        <v>53.427599999999998</v>
      </c>
      <c r="K104" s="4">
        <f t="shared" ref="K104:L104" si="48">(K103*$A$97)/$A$101</f>
        <v>51.84</v>
      </c>
      <c r="L104" s="4">
        <f t="shared" si="48"/>
        <v>54.399599999999992</v>
      </c>
    </row>
    <row r="105" spans="1:13" ht="16" x14ac:dyDescent="0.2">
      <c r="A105">
        <f t="shared" si="43"/>
        <v>9</v>
      </c>
      <c r="B105" s="13">
        <f t="shared" si="44"/>
        <v>11.842105263157894</v>
      </c>
      <c r="C105">
        <v>30</v>
      </c>
      <c r="D105">
        <f t="shared" si="45"/>
        <v>105</v>
      </c>
      <c r="E105" s="13">
        <f t="shared" si="46"/>
        <v>1633.1578947368421</v>
      </c>
      <c r="F105" s="14">
        <v>3</v>
      </c>
      <c r="G105" s="1">
        <f t="shared" si="47"/>
        <v>100</v>
      </c>
      <c r="I105" s="2" t="s">
        <v>44</v>
      </c>
      <c r="J105" s="4">
        <f>($A$97*10000)/(J104*$C$5)</f>
        <v>1819.2844147968465</v>
      </c>
      <c r="K105" s="4">
        <f>($A$97*10000)/(K104*$C$5)</f>
        <v>1874.9999999999998</v>
      </c>
      <c r="L105" s="4">
        <f>($A$97*10000)/(L104*$C$5)</f>
        <v>1786.7778439547353</v>
      </c>
    </row>
    <row r="106" spans="1:13" x14ac:dyDescent="0.2">
      <c r="A106">
        <f t="shared" si="43"/>
        <v>9</v>
      </c>
      <c r="B106" s="13">
        <f t="shared" si="44"/>
        <v>11.842105263157894</v>
      </c>
      <c r="C106">
        <v>20</v>
      </c>
      <c r="D106">
        <f t="shared" si="45"/>
        <v>70</v>
      </c>
      <c r="E106" s="13">
        <f t="shared" si="46"/>
        <v>1668.1578947368421</v>
      </c>
      <c r="F106" s="14">
        <v>2</v>
      </c>
      <c r="G106" s="1">
        <f t="shared" si="47"/>
        <v>66.666666666666671</v>
      </c>
    </row>
    <row r="107" spans="1:13" x14ac:dyDescent="0.2">
      <c r="A107">
        <f t="shared" si="43"/>
        <v>9</v>
      </c>
      <c r="B107" s="13">
        <f t="shared" si="44"/>
        <v>11.842105263157894</v>
      </c>
      <c r="C107">
        <v>17</v>
      </c>
      <c r="D107">
        <f t="shared" si="45"/>
        <v>59.5</v>
      </c>
      <c r="E107" s="13">
        <f t="shared" si="46"/>
        <v>1678.6578947368421</v>
      </c>
      <c r="F107" s="14">
        <v>3</v>
      </c>
      <c r="G107" s="1">
        <f t="shared" si="47"/>
        <v>100</v>
      </c>
    </row>
    <row r="108" spans="1:13" x14ac:dyDescent="0.2">
      <c r="A108">
        <f>$C$5*3</f>
        <v>9</v>
      </c>
      <c r="B108" s="13">
        <f>((A108*3.5)/$A$5)</f>
        <v>11.842105263157894</v>
      </c>
      <c r="C108">
        <v>16</v>
      </c>
      <c r="D108">
        <f>C108*3.5</f>
        <v>56</v>
      </c>
      <c r="E108" s="13">
        <f>((500*3.5)-(SUM(D108,B108)))</f>
        <v>1682.1578947368421</v>
      </c>
      <c r="F108" s="14">
        <v>1</v>
      </c>
      <c r="G108" s="1">
        <f>F108*(100/3)</f>
        <v>33.333333333333336</v>
      </c>
    </row>
    <row r="109" spans="1:13" x14ac:dyDescent="0.2">
      <c r="A109">
        <f t="shared" si="43"/>
        <v>9</v>
      </c>
      <c r="B109" s="13">
        <f>((A109*3.5)/$A$5)</f>
        <v>11.842105263157894</v>
      </c>
      <c r="C109">
        <v>16.5</v>
      </c>
      <c r="D109">
        <f>C109*3.5</f>
        <v>57.75</v>
      </c>
      <c r="E109" s="13">
        <f>((500*3.5)-(SUM(D109,B109)))</f>
        <v>1680.4078947368421</v>
      </c>
      <c r="F109" s="14">
        <v>1</v>
      </c>
      <c r="G109" s="1">
        <f>F109*(100/3)</f>
        <v>33.333333333333336</v>
      </c>
    </row>
    <row r="110" spans="1:13" x14ac:dyDescent="0.2">
      <c r="A110">
        <f t="shared" si="43"/>
        <v>9</v>
      </c>
      <c r="B110" s="13">
        <f>((A110*3.5)/$A$5)</f>
        <v>11.842105263157894</v>
      </c>
      <c r="C110">
        <v>16.75</v>
      </c>
      <c r="D110">
        <f>C110*3.5</f>
        <v>58.625</v>
      </c>
      <c r="E110" s="13">
        <f>((500*3.5)-(SUM(D110,B110)))</f>
        <v>1679.5328947368421</v>
      </c>
      <c r="F110" s="14">
        <v>2</v>
      </c>
      <c r="G110" s="1">
        <f>F110*(100/3)</f>
        <v>66.666666666666671</v>
      </c>
    </row>
    <row r="112" spans="1:13" x14ac:dyDescent="0.2">
      <c r="B112" s="13"/>
      <c r="E112" s="13"/>
      <c r="F112" s="14"/>
      <c r="G112" s="1"/>
    </row>
    <row r="113" spans="1:13" ht="19" x14ac:dyDescent="0.25">
      <c r="A113" s="40" t="s">
        <v>50</v>
      </c>
      <c r="B113" s="40"/>
      <c r="C113" s="40"/>
      <c r="D113" s="40"/>
      <c r="E113" s="40"/>
      <c r="F113" s="40"/>
      <c r="G113" s="40"/>
      <c r="H113" s="40"/>
      <c r="I113" s="40"/>
      <c r="J113" s="40"/>
      <c r="K113" s="40"/>
      <c r="L113" s="40"/>
      <c r="M113" s="40"/>
    </row>
    <row r="114" spans="1:13" x14ac:dyDescent="0.2">
      <c r="A114" s="39" t="s">
        <v>51</v>
      </c>
      <c r="B114" s="39"/>
      <c r="C114" s="39"/>
      <c r="D114" s="39"/>
      <c r="E114" s="39"/>
      <c r="F114" s="39"/>
      <c r="G114" s="39"/>
      <c r="H114" s="39"/>
      <c r="I114" s="39"/>
      <c r="J114" s="39"/>
      <c r="K114" s="39"/>
      <c r="L114" s="39"/>
      <c r="M114" s="39"/>
    </row>
    <row r="116" spans="1:13" x14ac:dyDescent="0.2">
      <c r="A116" t="s">
        <v>28</v>
      </c>
      <c r="C116" t="s">
        <v>23</v>
      </c>
    </row>
    <row r="117" spans="1:13" x14ac:dyDescent="0.2">
      <c r="A117" s="1">
        <v>8.1</v>
      </c>
      <c r="C117" s="1">
        <v>8805181002</v>
      </c>
    </row>
    <row r="120" spans="1:13" ht="16" x14ac:dyDescent="0.2">
      <c r="A120" s="11" t="s">
        <v>34</v>
      </c>
      <c r="B120" s="12" t="s">
        <v>4</v>
      </c>
      <c r="C120" s="12" t="s">
        <v>24</v>
      </c>
      <c r="D120" s="12" t="s">
        <v>25</v>
      </c>
      <c r="E120" s="12" t="s">
        <v>5</v>
      </c>
      <c r="F120" s="12" t="s">
        <v>27</v>
      </c>
      <c r="G120" s="12" t="s">
        <v>26</v>
      </c>
    </row>
    <row r="121" spans="1:13" x14ac:dyDescent="0.2">
      <c r="A121">
        <f>$C$5*3</f>
        <v>9</v>
      </c>
      <c r="B121" s="13">
        <f>((A121*3.5)/$A$5)</f>
        <v>11.842105263157894</v>
      </c>
      <c r="C121">
        <v>10</v>
      </c>
      <c r="D121">
        <f t="shared" ref="D121" si="49">C121*3.5</f>
        <v>35</v>
      </c>
      <c r="E121" s="13">
        <f>((500*3.5)-(SUM(D121,B121)))</f>
        <v>1703.1578947368421</v>
      </c>
      <c r="F121" s="14">
        <v>0</v>
      </c>
      <c r="G121" s="1">
        <f t="shared" ref="G121" si="50">F121*(100/3)</f>
        <v>0</v>
      </c>
    </row>
    <row r="122" spans="1:13" ht="16" x14ac:dyDescent="0.2">
      <c r="A122">
        <f t="shared" ref="A122:A127" si="51">$C$5*3</f>
        <v>9</v>
      </c>
      <c r="B122" s="13">
        <f t="shared" ref="B122:B127" si="52">((A122*3.5)/$A$5)</f>
        <v>11.842105263157894</v>
      </c>
      <c r="C122">
        <v>40</v>
      </c>
      <c r="D122">
        <f t="shared" ref="D122:D127" si="53">C122*3.5</f>
        <v>140</v>
      </c>
      <c r="E122" s="13">
        <f t="shared" ref="E122:E127" si="54">((500*3.5)-(SUM(D122,B122)))</f>
        <v>1598.1578947368421</v>
      </c>
      <c r="F122" s="14">
        <v>3</v>
      </c>
      <c r="G122" s="1">
        <f t="shared" ref="G122:G127" si="55">F122*(100/3)</f>
        <v>100</v>
      </c>
      <c r="I122" s="1"/>
      <c r="J122" s="2" t="s">
        <v>29</v>
      </c>
      <c r="K122" s="38" t="s">
        <v>8</v>
      </c>
      <c r="L122" s="38"/>
      <c r="M122" s="2" t="s">
        <v>11</v>
      </c>
    </row>
    <row r="123" spans="1:13" ht="16" x14ac:dyDescent="0.2">
      <c r="A123">
        <f t="shared" si="51"/>
        <v>9</v>
      </c>
      <c r="B123" s="13">
        <f t="shared" si="52"/>
        <v>11.842105263157894</v>
      </c>
      <c r="C123">
        <v>20</v>
      </c>
      <c r="D123">
        <f t="shared" si="53"/>
        <v>70</v>
      </c>
      <c r="E123" s="13">
        <f t="shared" si="54"/>
        <v>1668.1578947368421</v>
      </c>
      <c r="F123" s="14">
        <v>3</v>
      </c>
      <c r="G123" s="1">
        <f t="shared" si="55"/>
        <v>100</v>
      </c>
      <c r="I123" s="2" t="s">
        <v>30</v>
      </c>
      <c r="J123" s="3">
        <v>16.149999999999999</v>
      </c>
      <c r="K123" s="3">
        <v>15.57</v>
      </c>
      <c r="L123" s="3">
        <v>16.73</v>
      </c>
      <c r="M123" s="3">
        <v>0.99050000000000005</v>
      </c>
    </row>
    <row r="124" spans="1:13" ht="16" x14ac:dyDescent="0.2">
      <c r="A124">
        <f t="shared" si="51"/>
        <v>9</v>
      </c>
      <c r="B124" s="13">
        <f t="shared" si="52"/>
        <v>11.842105263157894</v>
      </c>
      <c r="C124">
        <v>30</v>
      </c>
      <c r="D124">
        <f t="shared" si="53"/>
        <v>105</v>
      </c>
      <c r="E124" s="13">
        <f t="shared" si="54"/>
        <v>1633.1578947368421</v>
      </c>
      <c r="F124" s="14">
        <v>3</v>
      </c>
      <c r="G124" s="1">
        <f t="shared" si="55"/>
        <v>100</v>
      </c>
      <c r="I124" s="2" t="s">
        <v>31</v>
      </c>
      <c r="J124" s="4">
        <f>(J123*$A$117)/$A$121</f>
        <v>14.534999999999997</v>
      </c>
      <c r="K124" s="4">
        <f t="shared" ref="K124:L124" si="56">(K123*$A$117)/$A$121</f>
        <v>14.012999999999998</v>
      </c>
      <c r="L124" s="4">
        <f t="shared" si="56"/>
        <v>15.057</v>
      </c>
    </row>
    <row r="125" spans="1:13" ht="16" x14ac:dyDescent="0.2">
      <c r="A125">
        <f t="shared" si="51"/>
        <v>9</v>
      </c>
      <c r="B125" s="13">
        <f t="shared" si="52"/>
        <v>11.842105263157894</v>
      </c>
      <c r="C125">
        <v>12.5</v>
      </c>
      <c r="D125">
        <f t="shared" si="53"/>
        <v>43.75</v>
      </c>
      <c r="E125" s="13">
        <f t="shared" si="54"/>
        <v>1694.4078947368421</v>
      </c>
      <c r="F125" s="14">
        <v>0</v>
      </c>
      <c r="G125" s="1">
        <f t="shared" si="55"/>
        <v>0</v>
      </c>
      <c r="I125" s="2" t="s">
        <v>44</v>
      </c>
      <c r="J125" s="4">
        <f>($A$117*10000)/(J124*$C$5)</f>
        <v>1857.5851393188859</v>
      </c>
      <c r="K125" s="4">
        <f>($A$117*10000)/(K124*$C$5)</f>
        <v>1926.782273603083</v>
      </c>
      <c r="L125" s="4">
        <f>($A$117*10000)/(L124*$C$5)</f>
        <v>1793.1858936043036</v>
      </c>
    </row>
    <row r="126" spans="1:13" x14ac:dyDescent="0.2">
      <c r="A126">
        <f t="shared" si="51"/>
        <v>9</v>
      </c>
      <c r="B126" s="13">
        <f t="shared" si="52"/>
        <v>11.842105263157894</v>
      </c>
      <c r="C126">
        <v>15</v>
      </c>
      <c r="D126">
        <f t="shared" si="53"/>
        <v>52.5</v>
      </c>
      <c r="E126" s="13">
        <f t="shared" si="54"/>
        <v>1685.6578947368421</v>
      </c>
      <c r="F126" s="14">
        <v>1</v>
      </c>
      <c r="G126" s="1">
        <f t="shared" si="55"/>
        <v>33.333333333333336</v>
      </c>
    </row>
    <row r="127" spans="1:13" x14ac:dyDescent="0.2">
      <c r="A127">
        <f t="shared" si="51"/>
        <v>9</v>
      </c>
      <c r="B127" s="13">
        <f t="shared" si="52"/>
        <v>11.842105263157894</v>
      </c>
      <c r="C127">
        <v>17.5</v>
      </c>
      <c r="D127">
        <f t="shared" si="53"/>
        <v>61.25</v>
      </c>
      <c r="E127" s="13">
        <f t="shared" si="54"/>
        <v>1676.9078947368421</v>
      </c>
      <c r="F127" s="14">
        <v>2</v>
      </c>
      <c r="G127" s="1">
        <f t="shared" si="55"/>
        <v>66.666666666666671</v>
      </c>
    </row>
    <row r="128" spans="1:13" x14ac:dyDescent="0.2">
      <c r="B128" s="13"/>
      <c r="E128" s="13"/>
      <c r="F128" s="14"/>
      <c r="G128" s="1"/>
    </row>
    <row r="129" spans="1:13" x14ac:dyDescent="0.2">
      <c r="B129" s="13"/>
      <c r="E129" s="13"/>
      <c r="F129" s="14"/>
      <c r="G129" s="1"/>
    </row>
    <row r="130" spans="1:13" x14ac:dyDescent="0.2">
      <c r="A130" s="39" t="s">
        <v>52</v>
      </c>
      <c r="B130" s="39"/>
      <c r="C130" s="39"/>
      <c r="D130" s="39"/>
      <c r="E130" s="39"/>
      <c r="F130" s="39"/>
      <c r="G130" s="39"/>
      <c r="H130" s="39"/>
      <c r="I130" s="39"/>
      <c r="J130" s="39"/>
      <c r="K130" s="39"/>
      <c r="L130" s="39"/>
      <c r="M130" s="39"/>
    </row>
    <row r="132" spans="1:13" x14ac:dyDescent="0.2">
      <c r="A132" t="s">
        <v>28</v>
      </c>
      <c r="C132" t="s">
        <v>23</v>
      </c>
    </row>
    <row r="133" spans="1:13" x14ac:dyDescent="0.2">
      <c r="A133" s="1">
        <v>7.5</v>
      </c>
      <c r="C133" s="1">
        <v>8805181003</v>
      </c>
    </row>
    <row r="136" spans="1:13" ht="16" x14ac:dyDescent="0.2">
      <c r="A136" s="11" t="s">
        <v>34</v>
      </c>
      <c r="B136" s="12" t="s">
        <v>4</v>
      </c>
      <c r="C136" s="12" t="s">
        <v>24</v>
      </c>
      <c r="D136" s="12" t="s">
        <v>25</v>
      </c>
      <c r="E136" s="12" t="s">
        <v>5</v>
      </c>
      <c r="F136" s="12" t="s">
        <v>27</v>
      </c>
      <c r="G136" s="12" t="s">
        <v>26</v>
      </c>
    </row>
    <row r="137" spans="1:13" x14ac:dyDescent="0.2">
      <c r="A137">
        <f>$C$5*3</f>
        <v>9</v>
      </c>
      <c r="B137" s="13">
        <f>((A137*3.5)/$A$5)</f>
        <v>11.842105263157894</v>
      </c>
      <c r="C137">
        <v>15</v>
      </c>
      <c r="D137">
        <f t="shared" ref="D137" si="57">C137*3.5</f>
        <v>52.5</v>
      </c>
      <c r="E137" s="13">
        <f>((500*3.5)-(SUM(D137,B137)))</f>
        <v>1685.6578947368421</v>
      </c>
      <c r="F137" s="14">
        <v>0</v>
      </c>
      <c r="G137" s="1">
        <f t="shared" ref="G137" si="58">F137*(100/3)</f>
        <v>0</v>
      </c>
    </row>
    <row r="138" spans="1:13" ht="16" x14ac:dyDescent="0.2">
      <c r="A138">
        <f t="shared" ref="A138:A145" si="59">$C$5*3</f>
        <v>9</v>
      </c>
      <c r="B138" s="13">
        <f t="shared" ref="B138:B145" si="60">((A138*3.5)/$A$5)</f>
        <v>11.842105263157894</v>
      </c>
      <c r="C138">
        <v>20</v>
      </c>
      <c r="D138">
        <f t="shared" ref="D138:D143" si="61">C138*3.5</f>
        <v>70</v>
      </c>
      <c r="E138" s="13">
        <f t="shared" ref="E138:E143" si="62">((500*3.5)-(SUM(D138,B138)))</f>
        <v>1668.1578947368421</v>
      </c>
      <c r="F138" s="14">
        <v>0</v>
      </c>
      <c r="G138" s="1">
        <f t="shared" ref="G138:G143" si="63">F138*(100/3)</f>
        <v>0</v>
      </c>
      <c r="I138" s="1"/>
      <c r="J138" s="2" t="s">
        <v>29</v>
      </c>
      <c r="K138" s="38" t="s">
        <v>8</v>
      </c>
      <c r="L138" s="38"/>
      <c r="M138" s="2" t="s">
        <v>11</v>
      </c>
    </row>
    <row r="139" spans="1:13" ht="16" x14ac:dyDescent="0.2">
      <c r="A139">
        <f t="shared" si="59"/>
        <v>9</v>
      </c>
      <c r="B139" s="13">
        <f t="shared" si="60"/>
        <v>11.842105263157894</v>
      </c>
      <c r="C139">
        <v>25</v>
      </c>
      <c r="D139">
        <f t="shared" si="61"/>
        <v>87.5</v>
      </c>
      <c r="E139" s="13">
        <f t="shared" si="62"/>
        <v>1650.6578947368421</v>
      </c>
      <c r="F139" s="14">
        <v>0</v>
      </c>
      <c r="G139" s="1">
        <f t="shared" si="63"/>
        <v>0</v>
      </c>
      <c r="I139" s="2" t="s">
        <v>30</v>
      </c>
      <c r="J139" s="3">
        <v>35.64</v>
      </c>
      <c r="K139" s="3">
        <v>32.04</v>
      </c>
      <c r="L139" s="3">
        <v>36.22</v>
      </c>
      <c r="M139" s="3">
        <v>0.85489999999999999</v>
      </c>
    </row>
    <row r="140" spans="1:13" ht="16" x14ac:dyDescent="0.2">
      <c r="A140">
        <f t="shared" si="59"/>
        <v>9</v>
      </c>
      <c r="B140" s="13">
        <f t="shared" si="60"/>
        <v>11.842105263157894</v>
      </c>
      <c r="C140">
        <v>30</v>
      </c>
      <c r="D140">
        <f t="shared" si="61"/>
        <v>105</v>
      </c>
      <c r="E140" s="13">
        <f t="shared" si="62"/>
        <v>1633.1578947368421</v>
      </c>
      <c r="F140" s="14">
        <v>1</v>
      </c>
      <c r="G140" s="1">
        <f t="shared" si="63"/>
        <v>33.333333333333336</v>
      </c>
      <c r="I140" s="2" t="s">
        <v>31</v>
      </c>
      <c r="J140" s="4">
        <f>(J139*$A$133)/$A$137</f>
        <v>29.700000000000003</v>
      </c>
      <c r="K140" s="4">
        <f>(K139*$A$133)/$A$137</f>
        <v>26.7</v>
      </c>
      <c r="L140" s="4">
        <f>(L139*$A$133)/$A$137</f>
        <v>30.18333333333333</v>
      </c>
    </row>
    <row r="141" spans="1:13" ht="16" x14ac:dyDescent="0.2">
      <c r="A141">
        <f t="shared" si="59"/>
        <v>9</v>
      </c>
      <c r="B141" s="13">
        <f t="shared" si="60"/>
        <v>11.842105263157894</v>
      </c>
      <c r="C141">
        <v>35</v>
      </c>
      <c r="D141">
        <f t="shared" si="61"/>
        <v>122.5</v>
      </c>
      <c r="E141" s="13">
        <f t="shared" si="62"/>
        <v>1615.6578947368421</v>
      </c>
      <c r="F141" s="14">
        <v>1</v>
      </c>
      <c r="G141" s="1">
        <f t="shared" si="63"/>
        <v>33.333333333333336</v>
      </c>
      <c r="I141" s="2" t="s">
        <v>44</v>
      </c>
      <c r="J141" s="4">
        <f>($A$133*10000)/(J140*$C$5)</f>
        <v>841.75084175084169</v>
      </c>
      <c r="K141" s="4">
        <f>($A$133*10000)/(K140*$C$5)</f>
        <v>936.32958801498137</v>
      </c>
      <c r="L141" s="4">
        <f>($A$133*10000)/(L140*$C$5)</f>
        <v>828.27167310877985</v>
      </c>
    </row>
    <row r="142" spans="1:13" x14ac:dyDescent="0.2">
      <c r="A142">
        <f t="shared" si="59"/>
        <v>9</v>
      </c>
      <c r="B142" s="13">
        <f t="shared" si="60"/>
        <v>11.842105263157894</v>
      </c>
      <c r="C142">
        <v>35.75</v>
      </c>
      <c r="D142">
        <f t="shared" si="61"/>
        <v>125.125</v>
      </c>
      <c r="E142" s="13">
        <f t="shared" si="62"/>
        <v>1613.0328947368421</v>
      </c>
      <c r="F142" s="14">
        <v>1</v>
      </c>
      <c r="G142" s="1">
        <f t="shared" si="63"/>
        <v>33.333333333333336</v>
      </c>
    </row>
    <row r="143" spans="1:13" x14ac:dyDescent="0.2">
      <c r="A143">
        <f t="shared" si="59"/>
        <v>9</v>
      </c>
      <c r="B143" s="13">
        <f t="shared" si="60"/>
        <v>11.842105263157894</v>
      </c>
      <c r="C143">
        <v>36.25</v>
      </c>
      <c r="D143">
        <f t="shared" si="61"/>
        <v>126.875</v>
      </c>
      <c r="E143" s="13">
        <f t="shared" si="62"/>
        <v>1611.2828947368421</v>
      </c>
      <c r="F143" s="14">
        <v>3</v>
      </c>
      <c r="G143" s="1">
        <f t="shared" si="63"/>
        <v>100</v>
      </c>
    </row>
    <row r="144" spans="1:13" x14ac:dyDescent="0.2">
      <c r="A144">
        <f t="shared" si="59"/>
        <v>9</v>
      </c>
      <c r="B144" s="13">
        <f t="shared" si="60"/>
        <v>11.842105263157894</v>
      </c>
      <c r="C144">
        <v>37.5</v>
      </c>
      <c r="D144">
        <f t="shared" ref="D144:D145" si="64">C144*3.5</f>
        <v>131.25</v>
      </c>
      <c r="E144" s="13">
        <f t="shared" ref="E144:E145" si="65">((500*3.5)-(SUM(D144,B144)))</f>
        <v>1606.9078947368421</v>
      </c>
      <c r="F144" s="14">
        <v>3</v>
      </c>
      <c r="G144" s="1">
        <f t="shared" ref="G144:G145" si="66">F144*(100/3)</f>
        <v>100</v>
      </c>
    </row>
    <row r="145" spans="1:7" x14ac:dyDescent="0.2">
      <c r="A145">
        <f t="shared" si="59"/>
        <v>9</v>
      </c>
      <c r="B145" s="13">
        <f t="shared" si="60"/>
        <v>11.842105263157894</v>
      </c>
      <c r="C145">
        <v>40</v>
      </c>
      <c r="D145">
        <f t="shared" si="64"/>
        <v>140</v>
      </c>
      <c r="E145" s="13">
        <f t="shared" si="65"/>
        <v>1598.1578947368421</v>
      </c>
      <c r="F145" s="14">
        <v>3</v>
      </c>
      <c r="G145" s="1">
        <f t="shared" si="66"/>
        <v>100</v>
      </c>
    </row>
  </sheetData>
  <mergeCells count="19">
    <mergeCell ref="K88:L88"/>
    <mergeCell ref="K102:L102"/>
    <mergeCell ref="A94:M94"/>
    <mergeCell ref="A10:M10"/>
    <mergeCell ref="A11:M11"/>
    <mergeCell ref="K19:L19"/>
    <mergeCell ref="A28:M28"/>
    <mergeCell ref="K36:L36"/>
    <mergeCell ref="A80:M80"/>
    <mergeCell ref="A45:M45"/>
    <mergeCell ref="K53:L53"/>
    <mergeCell ref="A60:M60"/>
    <mergeCell ref="A61:M61"/>
    <mergeCell ref="K69:L69"/>
    <mergeCell ref="A113:M113"/>
    <mergeCell ref="A114:M114"/>
    <mergeCell ref="K122:L122"/>
    <mergeCell ref="A130:M130"/>
    <mergeCell ref="K138:L138"/>
  </mergeCells>
  <phoneticPr fontId="10" type="noConversion"/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4FA73-21A6-994A-B751-90C70D653A64}">
  <dimension ref="A2:M122"/>
  <sheetViews>
    <sheetView zoomScale="140" zoomScaleNormal="140" workbookViewId="0">
      <selection activeCell="F33" sqref="F33"/>
    </sheetView>
  </sheetViews>
  <sheetFormatPr baseColWidth="10" defaultRowHeight="15" x14ac:dyDescent="0.2"/>
  <cols>
    <col min="3" max="3" width="12.6640625" bestFit="1" customWidth="1"/>
    <col min="4" max="5" width="12.5" bestFit="1" customWidth="1"/>
    <col min="9" max="9" width="23" bestFit="1" customWidth="1"/>
    <col min="11" max="11" width="14.1640625" bestFit="1" customWidth="1"/>
    <col min="12" max="12" width="11" bestFit="1" customWidth="1"/>
  </cols>
  <sheetData>
    <row r="2" spans="1:13" ht="16" x14ac:dyDescent="0.2">
      <c r="A2" s="5" t="s">
        <v>37</v>
      </c>
    </row>
    <row r="4" spans="1:13" x14ac:dyDescent="0.2">
      <c r="A4" t="s">
        <v>9</v>
      </c>
      <c r="C4" t="s">
        <v>21</v>
      </c>
    </row>
    <row r="5" spans="1:13" x14ac:dyDescent="0.2">
      <c r="A5" s="6">
        <v>10.99</v>
      </c>
      <c r="C5">
        <v>132</v>
      </c>
    </row>
    <row r="8" spans="1:13" ht="16" x14ac:dyDescent="0.2">
      <c r="A8" s="7" t="s">
        <v>22</v>
      </c>
    </row>
    <row r="10" spans="1:13" ht="19" x14ac:dyDescent="0.25">
      <c r="A10" s="40" t="s">
        <v>17</v>
      </c>
      <c r="B10" s="40"/>
      <c r="C10" s="40"/>
      <c r="D10" s="40"/>
      <c r="E10" s="40"/>
      <c r="F10" s="40"/>
      <c r="G10" s="40"/>
      <c r="H10" s="40"/>
      <c r="I10" s="40"/>
      <c r="J10" s="40"/>
      <c r="K10" s="40"/>
      <c r="L10" s="40"/>
      <c r="M10" s="40"/>
    </row>
    <row r="11" spans="1:13" ht="16" customHeight="1" x14ac:dyDescent="0.2">
      <c r="A11" s="39" t="s">
        <v>18</v>
      </c>
      <c r="B11" s="39"/>
      <c r="C11" s="39"/>
      <c r="D11" s="39"/>
      <c r="E11" s="39"/>
      <c r="F11" s="39"/>
      <c r="G11" s="39"/>
      <c r="H11" s="39"/>
      <c r="I11" s="39"/>
      <c r="J11" s="39"/>
      <c r="K11" s="39"/>
      <c r="L11" s="39"/>
      <c r="M11" s="39"/>
    </row>
    <row r="12" spans="1:13" ht="16" x14ac:dyDescent="0.2">
      <c r="I12" s="8"/>
      <c r="J12" s="9"/>
    </row>
    <row r="13" spans="1:13" ht="16" x14ac:dyDescent="0.2">
      <c r="A13" t="s">
        <v>28</v>
      </c>
      <c r="C13" t="s">
        <v>23</v>
      </c>
      <c r="I13" s="10"/>
      <c r="J13" s="9"/>
    </row>
    <row r="14" spans="1:13" x14ac:dyDescent="0.2">
      <c r="A14" s="1">
        <v>4.67</v>
      </c>
      <c r="B14" s="1"/>
      <c r="C14" s="1" t="s">
        <v>20</v>
      </c>
    </row>
    <row r="17" spans="1:13" ht="16" x14ac:dyDescent="0.2">
      <c r="A17" s="12" t="s">
        <v>34</v>
      </c>
      <c r="B17" s="12" t="s">
        <v>4</v>
      </c>
      <c r="C17" s="12" t="s">
        <v>24</v>
      </c>
      <c r="D17" s="12" t="s">
        <v>25</v>
      </c>
      <c r="E17" s="12" t="s">
        <v>5</v>
      </c>
      <c r="F17" s="12" t="s">
        <v>27</v>
      </c>
      <c r="G17" s="12" t="s">
        <v>26</v>
      </c>
    </row>
    <row r="18" spans="1:13" x14ac:dyDescent="0.2">
      <c r="A18">
        <f>$C$5*3</f>
        <v>396</v>
      </c>
      <c r="B18" s="13">
        <f>((A18*3.5)/$A$5)</f>
        <v>126.11464968152866</v>
      </c>
      <c r="C18">
        <v>460</v>
      </c>
      <c r="D18">
        <f>C18*3.5</f>
        <v>1610</v>
      </c>
      <c r="E18" s="13">
        <f>((500*3.5)-(SUM(D18,B18)))</f>
        <v>13.88535031847141</v>
      </c>
      <c r="F18" s="14">
        <v>0</v>
      </c>
      <c r="G18" s="1">
        <f>F18*(100/3)</f>
        <v>0</v>
      </c>
    </row>
    <row r="19" spans="1:13" ht="16" x14ac:dyDescent="0.2">
      <c r="B19" s="13"/>
      <c r="E19" s="13"/>
      <c r="F19" s="6"/>
      <c r="G19" s="1"/>
      <c r="I19" s="1"/>
      <c r="J19" s="2" t="s">
        <v>29</v>
      </c>
      <c r="K19" s="38" t="s">
        <v>8</v>
      </c>
      <c r="L19" s="38"/>
      <c r="M19" s="2" t="s">
        <v>11</v>
      </c>
    </row>
    <row r="20" spans="1:13" ht="16" x14ac:dyDescent="0.2">
      <c r="B20" s="13"/>
      <c r="E20" s="13"/>
      <c r="F20" s="6"/>
      <c r="G20" s="1"/>
      <c r="I20" s="2" t="s">
        <v>30</v>
      </c>
      <c r="J20" s="3">
        <v>460</v>
      </c>
      <c r="K20" s="3" t="s">
        <v>35</v>
      </c>
      <c r="L20" s="3" t="s">
        <v>35</v>
      </c>
      <c r="M20" s="3" t="s">
        <v>35</v>
      </c>
    </row>
    <row r="21" spans="1:13" ht="16" x14ac:dyDescent="0.2">
      <c r="B21" s="13"/>
      <c r="E21" s="13"/>
      <c r="F21" s="6"/>
      <c r="G21" s="1"/>
      <c r="I21" s="2" t="s">
        <v>31</v>
      </c>
      <c r="J21" s="4">
        <f>(J20*$A$14)/$A$18</f>
        <v>5.4247474747474742</v>
      </c>
      <c r="K21" s="4" t="s">
        <v>35</v>
      </c>
      <c r="L21" s="4" t="s">
        <v>35</v>
      </c>
      <c r="M21" s="1"/>
    </row>
    <row r="22" spans="1:13" ht="16" x14ac:dyDescent="0.2">
      <c r="B22" s="13"/>
      <c r="E22" s="13"/>
      <c r="F22" s="6"/>
      <c r="G22" s="1"/>
      <c r="I22" s="2" t="s">
        <v>44</v>
      </c>
      <c r="J22" s="4">
        <f>($A$14*10000)/(J21*$C$5)</f>
        <v>65.217391304347828</v>
      </c>
      <c r="K22" s="4" t="s">
        <v>35</v>
      </c>
      <c r="L22" s="4" t="s">
        <v>35</v>
      </c>
    </row>
    <row r="23" spans="1:13" x14ac:dyDescent="0.2">
      <c r="K23" s="15"/>
    </row>
    <row r="25" spans="1:13" x14ac:dyDescent="0.2">
      <c r="A25" s="39" t="s">
        <v>32</v>
      </c>
      <c r="B25" s="39"/>
      <c r="C25" s="39"/>
      <c r="D25" s="39"/>
      <c r="E25" s="39"/>
      <c r="F25" s="39"/>
      <c r="G25" s="39"/>
      <c r="H25" s="39"/>
      <c r="I25" s="39"/>
      <c r="J25" s="39"/>
      <c r="K25" s="39"/>
      <c r="L25" s="39"/>
      <c r="M25" s="39"/>
    </row>
    <row r="27" spans="1:13" x14ac:dyDescent="0.2">
      <c r="A27" t="s">
        <v>28</v>
      </c>
      <c r="C27" t="s">
        <v>23</v>
      </c>
    </row>
    <row r="28" spans="1:13" x14ac:dyDescent="0.2">
      <c r="A28" s="1">
        <v>6.3</v>
      </c>
      <c r="C28" s="1" t="s">
        <v>39</v>
      </c>
    </row>
    <row r="29" spans="1:13" x14ac:dyDescent="0.2">
      <c r="C29" s="1"/>
      <c r="D29" s="1"/>
    </row>
    <row r="30" spans="1:13" x14ac:dyDescent="0.2">
      <c r="D30" s="1"/>
    </row>
    <row r="31" spans="1:13" ht="16" x14ac:dyDescent="0.2">
      <c r="A31" s="11" t="s">
        <v>34</v>
      </c>
      <c r="B31" s="12" t="s">
        <v>4</v>
      </c>
      <c r="C31" s="12" t="s">
        <v>24</v>
      </c>
      <c r="D31" s="12" t="s">
        <v>25</v>
      </c>
      <c r="E31" s="12" t="s">
        <v>5</v>
      </c>
      <c r="F31" s="12" t="s">
        <v>27</v>
      </c>
      <c r="G31" s="12" t="s">
        <v>26</v>
      </c>
    </row>
    <row r="32" spans="1:13" x14ac:dyDescent="0.2">
      <c r="A32">
        <f>$C$5*3</f>
        <v>396</v>
      </c>
      <c r="B32" s="13">
        <f>((A32*3.5)/$A$5)</f>
        <v>126.11464968152866</v>
      </c>
      <c r="C32">
        <v>460</v>
      </c>
      <c r="D32">
        <f t="shared" ref="D32" si="0">C32*3.5</f>
        <v>1610</v>
      </c>
      <c r="E32" s="13">
        <f>((500*3.5)-(SUM(D32,B32)))</f>
        <v>13.88535031847141</v>
      </c>
      <c r="F32" s="14">
        <v>0</v>
      </c>
      <c r="G32" s="1">
        <f t="shared" ref="G32" si="1">F32*(100/3)</f>
        <v>0</v>
      </c>
    </row>
    <row r="33" spans="1:13" ht="16" x14ac:dyDescent="0.2">
      <c r="D33" s="1"/>
      <c r="I33" s="1"/>
      <c r="J33" s="2" t="s">
        <v>29</v>
      </c>
      <c r="K33" s="38" t="s">
        <v>8</v>
      </c>
      <c r="L33" s="38"/>
      <c r="M33" s="2" t="s">
        <v>11</v>
      </c>
    </row>
    <row r="34" spans="1:13" ht="16" x14ac:dyDescent="0.2">
      <c r="D34" s="1"/>
      <c r="I34" s="2" t="s">
        <v>30</v>
      </c>
      <c r="J34" s="3">
        <v>460</v>
      </c>
      <c r="K34" s="3" t="s">
        <v>35</v>
      </c>
      <c r="L34" s="3" t="s">
        <v>35</v>
      </c>
      <c r="M34" s="3" t="s">
        <v>35</v>
      </c>
    </row>
    <row r="35" spans="1:13" ht="16" x14ac:dyDescent="0.2">
      <c r="D35" s="1"/>
      <c r="I35" s="2" t="s">
        <v>31</v>
      </c>
      <c r="J35" s="4">
        <f>(J34*$A$28)/$A$32</f>
        <v>7.3181818181818183</v>
      </c>
      <c r="K35" s="4" t="s">
        <v>35</v>
      </c>
      <c r="L35" s="4" t="s">
        <v>35</v>
      </c>
      <c r="M35" s="1"/>
    </row>
    <row r="36" spans="1:13" ht="16" x14ac:dyDescent="0.2">
      <c r="D36" s="1"/>
      <c r="I36" s="2" t="s">
        <v>44</v>
      </c>
      <c r="J36" s="4">
        <f>($A$28*10000)/(J35*$C$5)</f>
        <v>65.217391304347828</v>
      </c>
      <c r="K36" s="4" t="s">
        <v>35</v>
      </c>
      <c r="L36" s="4" t="s">
        <v>35</v>
      </c>
    </row>
    <row r="37" spans="1:13" ht="16" x14ac:dyDescent="0.2">
      <c r="D37" s="1"/>
      <c r="I37" s="2"/>
      <c r="J37" s="4"/>
      <c r="K37" s="4"/>
      <c r="L37" s="4"/>
    </row>
    <row r="38" spans="1:13" x14ac:dyDescent="0.2">
      <c r="D38" s="1"/>
    </row>
    <row r="39" spans="1:13" x14ac:dyDescent="0.2">
      <c r="A39" s="39" t="s">
        <v>42</v>
      </c>
      <c r="B39" s="39"/>
      <c r="C39" s="39"/>
      <c r="D39" s="39"/>
      <c r="E39" s="39"/>
      <c r="F39" s="39"/>
      <c r="G39" s="39"/>
      <c r="H39" s="39"/>
      <c r="I39" s="39"/>
      <c r="J39" s="39"/>
      <c r="K39" s="39"/>
      <c r="L39" s="39"/>
      <c r="M39" s="39"/>
    </row>
    <row r="41" spans="1:13" x14ac:dyDescent="0.2">
      <c r="A41" t="s">
        <v>28</v>
      </c>
      <c r="C41" t="s">
        <v>23</v>
      </c>
    </row>
    <row r="42" spans="1:13" x14ac:dyDescent="0.2">
      <c r="A42" s="1">
        <v>6.63</v>
      </c>
      <c r="C42" s="1" t="s">
        <v>43</v>
      </c>
    </row>
    <row r="43" spans="1:13" x14ac:dyDescent="0.2">
      <c r="C43" s="1"/>
      <c r="D43" s="1"/>
    </row>
    <row r="44" spans="1:13" x14ac:dyDescent="0.2">
      <c r="D44" s="1"/>
    </row>
    <row r="45" spans="1:13" ht="16" x14ac:dyDescent="0.2">
      <c r="A45" s="11" t="s">
        <v>34</v>
      </c>
      <c r="B45" s="12" t="s">
        <v>4</v>
      </c>
      <c r="C45" s="12" t="s">
        <v>24</v>
      </c>
      <c r="D45" s="12" t="s">
        <v>25</v>
      </c>
      <c r="E45" s="12" t="s">
        <v>5</v>
      </c>
      <c r="F45" s="12" t="s">
        <v>27</v>
      </c>
      <c r="G45" s="12" t="s">
        <v>26</v>
      </c>
    </row>
    <row r="46" spans="1:13" x14ac:dyDescent="0.2">
      <c r="A46">
        <f>$C$5*3</f>
        <v>396</v>
      </c>
      <c r="B46" s="13">
        <f>((A46*3.5)/$A$5)</f>
        <v>126.11464968152866</v>
      </c>
      <c r="C46">
        <v>460</v>
      </c>
      <c r="D46">
        <f t="shared" ref="D46" si="2">C46*3.5</f>
        <v>1610</v>
      </c>
      <c r="E46" s="13">
        <f>((500*3.5)-(SUM(D46,B46)))</f>
        <v>13.88535031847141</v>
      </c>
      <c r="F46" s="14">
        <v>0</v>
      </c>
      <c r="G46" s="1">
        <f t="shared" ref="G46" si="3">F46*(100/3)</f>
        <v>0</v>
      </c>
    </row>
    <row r="47" spans="1:13" ht="16" x14ac:dyDescent="0.2">
      <c r="D47" s="1"/>
      <c r="I47" s="1"/>
      <c r="J47" s="2" t="s">
        <v>29</v>
      </c>
      <c r="K47" s="38" t="s">
        <v>8</v>
      </c>
      <c r="L47" s="38"/>
      <c r="M47" s="2" t="s">
        <v>11</v>
      </c>
    </row>
    <row r="48" spans="1:13" ht="16" x14ac:dyDescent="0.2">
      <c r="D48" s="1"/>
      <c r="I48" s="2" t="s">
        <v>30</v>
      </c>
      <c r="J48" s="3">
        <v>460</v>
      </c>
      <c r="K48" s="3" t="s">
        <v>35</v>
      </c>
      <c r="L48" s="3" t="s">
        <v>35</v>
      </c>
      <c r="M48" s="3" t="s">
        <v>35</v>
      </c>
    </row>
    <row r="49" spans="1:13" ht="16" x14ac:dyDescent="0.2">
      <c r="D49" s="1"/>
      <c r="I49" s="2" t="s">
        <v>31</v>
      </c>
      <c r="J49" s="4">
        <f>(J48*$A$42)/$A$46</f>
        <v>7.7015151515151512</v>
      </c>
      <c r="K49" s="4" t="s">
        <v>35</v>
      </c>
      <c r="L49" s="4" t="s">
        <v>35</v>
      </c>
      <c r="M49" s="1"/>
    </row>
    <row r="50" spans="1:13" ht="16" x14ac:dyDescent="0.2">
      <c r="D50" s="1"/>
      <c r="I50" s="2" t="s">
        <v>44</v>
      </c>
      <c r="J50" s="4">
        <f>($A$42*10000)/(J49*$C$5)</f>
        <v>65.217391304347828</v>
      </c>
      <c r="K50" s="4" t="s">
        <v>35</v>
      </c>
      <c r="L50" s="4" t="s">
        <v>35</v>
      </c>
    </row>
    <row r="51" spans="1:13" x14ac:dyDescent="0.2">
      <c r="D51" s="1"/>
    </row>
    <row r="53" spans="1:13" ht="19" x14ac:dyDescent="0.25">
      <c r="A53" s="40" t="s">
        <v>41</v>
      </c>
      <c r="B53" s="40"/>
      <c r="C53" s="40"/>
      <c r="D53" s="40"/>
      <c r="E53" s="40"/>
      <c r="F53" s="40"/>
      <c r="G53" s="40"/>
      <c r="H53" s="40"/>
      <c r="I53" s="40"/>
      <c r="J53" s="40"/>
      <c r="K53" s="40"/>
      <c r="L53" s="40"/>
      <c r="M53" s="40"/>
    </row>
    <row r="54" spans="1:13" x14ac:dyDescent="0.2">
      <c r="A54" s="39" t="s">
        <v>40</v>
      </c>
      <c r="B54" s="39"/>
      <c r="C54" s="39"/>
      <c r="D54" s="39"/>
      <c r="E54" s="39"/>
      <c r="F54" s="39"/>
      <c r="G54" s="39"/>
      <c r="H54" s="39"/>
      <c r="I54" s="39"/>
      <c r="J54" s="39"/>
      <c r="K54" s="39"/>
      <c r="L54" s="39"/>
      <c r="M54" s="39"/>
    </row>
    <row r="56" spans="1:13" x14ac:dyDescent="0.2">
      <c r="A56" t="s">
        <v>28</v>
      </c>
      <c r="C56" t="s">
        <v>23</v>
      </c>
    </row>
    <row r="57" spans="1:13" x14ac:dyDescent="0.2">
      <c r="A57" s="1">
        <v>26.59</v>
      </c>
      <c r="C57" s="1" t="s">
        <v>45</v>
      </c>
    </row>
    <row r="60" spans="1:13" ht="16" x14ac:dyDescent="0.2">
      <c r="A60" s="11" t="s">
        <v>34</v>
      </c>
      <c r="B60" s="12" t="s">
        <v>4</v>
      </c>
      <c r="C60" s="12" t="s">
        <v>24</v>
      </c>
      <c r="D60" s="12" t="s">
        <v>25</v>
      </c>
      <c r="E60" s="12" t="s">
        <v>5</v>
      </c>
      <c r="F60" s="12" t="s">
        <v>27</v>
      </c>
      <c r="G60" s="12" t="s">
        <v>26</v>
      </c>
    </row>
    <row r="61" spans="1:13" x14ac:dyDescent="0.2">
      <c r="A61">
        <f>$C$5*3</f>
        <v>396</v>
      </c>
      <c r="B61" s="13">
        <f>((A61*3.5)/$A$5)</f>
        <v>126.11464968152866</v>
      </c>
      <c r="C61">
        <v>460</v>
      </c>
      <c r="D61">
        <f t="shared" ref="D61" si="4">C61*3.5</f>
        <v>1610</v>
      </c>
      <c r="E61" s="13">
        <f>((500*3.5)-(SUM(D61,B61)))</f>
        <v>13.88535031847141</v>
      </c>
      <c r="F61" s="14">
        <v>0</v>
      </c>
      <c r="G61" s="1">
        <f t="shared" ref="G61" si="5">F61*(100/3)</f>
        <v>0</v>
      </c>
      <c r="H61" s="14"/>
    </row>
    <row r="62" spans="1:13" ht="16" x14ac:dyDescent="0.2">
      <c r="I62" s="1"/>
      <c r="J62" s="2" t="s">
        <v>29</v>
      </c>
      <c r="K62" s="38" t="s">
        <v>8</v>
      </c>
      <c r="L62" s="38"/>
      <c r="M62" s="2" t="s">
        <v>11</v>
      </c>
    </row>
    <row r="63" spans="1:13" ht="16" x14ac:dyDescent="0.2">
      <c r="I63" s="2" t="s">
        <v>30</v>
      </c>
      <c r="J63" s="3">
        <v>460</v>
      </c>
      <c r="K63" s="3" t="s">
        <v>35</v>
      </c>
      <c r="L63" s="3" t="s">
        <v>35</v>
      </c>
      <c r="M63" s="3" t="s">
        <v>35</v>
      </c>
    </row>
    <row r="64" spans="1:13" ht="16" x14ac:dyDescent="0.2">
      <c r="I64" s="2" t="s">
        <v>31</v>
      </c>
      <c r="J64" s="4">
        <f>(J63*$A$57)/$A$61</f>
        <v>30.887373737373736</v>
      </c>
      <c r="K64" s="4" t="s">
        <v>35</v>
      </c>
      <c r="L64" s="4" t="s">
        <v>35</v>
      </c>
      <c r="M64" s="1"/>
    </row>
    <row r="65" spans="1:13" ht="16" x14ac:dyDescent="0.2">
      <c r="I65" s="2" t="s">
        <v>44</v>
      </c>
      <c r="J65" s="4">
        <f>($A$57*10000)/(J64*$C$5)</f>
        <v>65.217391304347828</v>
      </c>
      <c r="K65" s="4" t="s">
        <v>35</v>
      </c>
      <c r="L65" s="4" t="s">
        <v>35</v>
      </c>
    </row>
    <row r="68" spans="1:13" x14ac:dyDescent="0.2">
      <c r="A68" s="39" t="s">
        <v>46</v>
      </c>
      <c r="B68" s="39"/>
      <c r="C68" s="39"/>
      <c r="D68" s="39"/>
      <c r="E68" s="39"/>
      <c r="F68" s="39"/>
      <c r="G68" s="39"/>
      <c r="H68" s="39"/>
      <c r="I68" s="39"/>
      <c r="J68" s="39"/>
      <c r="K68" s="39"/>
      <c r="L68" s="39"/>
      <c r="M68" s="39"/>
    </row>
    <row r="70" spans="1:13" x14ac:dyDescent="0.2">
      <c r="A70" t="s">
        <v>28</v>
      </c>
      <c r="C70" t="s">
        <v>23</v>
      </c>
    </row>
    <row r="71" spans="1:13" x14ac:dyDescent="0.2">
      <c r="A71" s="1">
        <v>22.2</v>
      </c>
      <c r="C71" s="1" t="s">
        <v>47</v>
      </c>
    </row>
    <row r="74" spans="1:13" ht="16" x14ac:dyDescent="0.2">
      <c r="A74" s="11" t="s">
        <v>34</v>
      </c>
      <c r="B74" s="12" t="s">
        <v>4</v>
      </c>
      <c r="C74" s="12" t="s">
        <v>24</v>
      </c>
      <c r="D74" s="12" t="s">
        <v>25</v>
      </c>
      <c r="E74" s="12" t="s">
        <v>5</v>
      </c>
      <c r="F74" s="12" t="s">
        <v>27</v>
      </c>
      <c r="G74" s="12" t="s">
        <v>26</v>
      </c>
    </row>
    <row r="75" spans="1:13" x14ac:dyDescent="0.2">
      <c r="A75">
        <f t="shared" ref="A75" si="6">$C$5*3</f>
        <v>396</v>
      </c>
      <c r="B75" s="13">
        <f>((A75*3.5)/$A$5)</f>
        <v>126.11464968152866</v>
      </c>
      <c r="C75">
        <v>460</v>
      </c>
      <c r="D75">
        <f>C75*3.5</f>
        <v>1610</v>
      </c>
      <c r="E75" s="13">
        <f>((500*3.5)-(SUM(D75,B75)))</f>
        <v>13.88535031847141</v>
      </c>
      <c r="F75" s="14">
        <v>0</v>
      </c>
      <c r="G75" s="1">
        <f>F75*(100/3)</f>
        <v>0</v>
      </c>
    </row>
    <row r="76" spans="1:13" ht="16" x14ac:dyDescent="0.2">
      <c r="I76" s="1"/>
      <c r="J76" s="2" t="s">
        <v>29</v>
      </c>
      <c r="K76" s="38" t="s">
        <v>8</v>
      </c>
      <c r="L76" s="38"/>
      <c r="M76" s="2" t="s">
        <v>11</v>
      </c>
    </row>
    <row r="77" spans="1:13" ht="16" x14ac:dyDescent="0.2">
      <c r="I77" s="2" t="s">
        <v>30</v>
      </c>
      <c r="J77" s="3">
        <v>460</v>
      </c>
      <c r="K77" s="3" t="s">
        <v>35</v>
      </c>
      <c r="L77" s="3" t="s">
        <v>35</v>
      </c>
      <c r="M77" s="3" t="s">
        <v>35</v>
      </c>
    </row>
    <row r="78" spans="1:13" ht="16" x14ac:dyDescent="0.2">
      <c r="I78" s="2" t="s">
        <v>31</v>
      </c>
      <c r="J78" s="4">
        <f>(J77*$A$71)/$A$75</f>
        <v>25.787878787878789</v>
      </c>
      <c r="K78" s="4" t="s">
        <v>35</v>
      </c>
      <c r="L78" s="4" t="s">
        <v>35</v>
      </c>
      <c r="M78" s="1"/>
    </row>
    <row r="79" spans="1:13" ht="16" x14ac:dyDescent="0.2">
      <c r="I79" s="2" t="s">
        <v>44</v>
      </c>
      <c r="J79" s="4">
        <f>($A$71*10000)/(J78*$C$5)</f>
        <v>65.217391304347828</v>
      </c>
      <c r="K79" s="4" t="s">
        <v>35</v>
      </c>
      <c r="L79" s="4" t="s">
        <v>35</v>
      </c>
    </row>
    <row r="82" spans="1:13" x14ac:dyDescent="0.2">
      <c r="A82" s="39" t="s">
        <v>48</v>
      </c>
      <c r="B82" s="39"/>
      <c r="C82" s="39"/>
      <c r="D82" s="39"/>
      <c r="E82" s="39"/>
      <c r="F82" s="39"/>
      <c r="G82" s="39"/>
      <c r="H82" s="39"/>
      <c r="I82" s="39"/>
      <c r="J82" s="39"/>
      <c r="K82" s="39"/>
      <c r="L82" s="39"/>
      <c r="M82" s="39"/>
    </row>
    <row r="84" spans="1:13" x14ac:dyDescent="0.2">
      <c r="A84" t="s">
        <v>28</v>
      </c>
      <c r="C84" t="s">
        <v>23</v>
      </c>
    </row>
    <row r="85" spans="1:13" x14ac:dyDescent="0.2">
      <c r="A85" s="1">
        <v>29.16</v>
      </c>
      <c r="C85" s="1" t="s">
        <v>49</v>
      </c>
    </row>
    <row r="88" spans="1:13" ht="16" x14ac:dyDescent="0.2">
      <c r="A88" s="11" t="s">
        <v>34</v>
      </c>
      <c r="B88" s="12" t="s">
        <v>4</v>
      </c>
      <c r="C88" s="12" t="s">
        <v>24</v>
      </c>
      <c r="D88" s="12" t="s">
        <v>25</v>
      </c>
      <c r="E88" s="12" t="s">
        <v>5</v>
      </c>
      <c r="F88" s="12" t="s">
        <v>27</v>
      </c>
      <c r="G88" s="12" t="s">
        <v>26</v>
      </c>
    </row>
    <row r="89" spans="1:13" x14ac:dyDescent="0.2">
      <c r="A89">
        <f>$C$5*3</f>
        <v>396</v>
      </c>
      <c r="B89" s="13">
        <f>((A89*3.5)/$A$5)</f>
        <v>126.11464968152866</v>
      </c>
      <c r="C89">
        <v>460</v>
      </c>
      <c r="D89">
        <f t="shared" ref="D89" si="7">C89*3.5</f>
        <v>1610</v>
      </c>
      <c r="E89" s="13">
        <f>((500*3.5)-(SUM(D89,B89)))</f>
        <v>13.88535031847141</v>
      </c>
      <c r="F89" s="14">
        <v>0</v>
      </c>
      <c r="G89" s="1">
        <f t="shared" ref="G89" si="8">F89*(100/3)</f>
        <v>0</v>
      </c>
    </row>
    <row r="90" spans="1:13" ht="16" x14ac:dyDescent="0.2">
      <c r="I90" s="1"/>
      <c r="J90" s="2" t="s">
        <v>29</v>
      </c>
      <c r="K90" s="38" t="s">
        <v>8</v>
      </c>
      <c r="L90" s="38"/>
      <c r="M90" s="2" t="s">
        <v>11</v>
      </c>
    </row>
    <row r="91" spans="1:13" ht="16" x14ac:dyDescent="0.2">
      <c r="I91" s="2" t="s">
        <v>30</v>
      </c>
      <c r="J91" s="3">
        <v>460</v>
      </c>
      <c r="K91" s="3" t="s">
        <v>35</v>
      </c>
      <c r="L91" s="3" t="s">
        <v>35</v>
      </c>
      <c r="M91" s="3" t="s">
        <v>35</v>
      </c>
    </row>
    <row r="92" spans="1:13" ht="16" x14ac:dyDescent="0.2">
      <c r="I92" s="2" t="s">
        <v>31</v>
      </c>
      <c r="J92" s="4">
        <f>(J91*$A$85)/$A$89</f>
        <v>33.872727272727275</v>
      </c>
      <c r="K92" s="4" t="s">
        <v>35</v>
      </c>
      <c r="L92" s="4" t="s">
        <v>35</v>
      </c>
      <c r="M92" s="1"/>
    </row>
    <row r="93" spans="1:13" ht="16" x14ac:dyDescent="0.2">
      <c r="I93" s="2" t="s">
        <v>44</v>
      </c>
      <c r="J93" s="4">
        <f>($A$85*10000)/(J92*$C$5)</f>
        <v>65.217391304347814</v>
      </c>
      <c r="K93" s="4" t="s">
        <v>35</v>
      </c>
      <c r="L93" s="4" t="s">
        <v>35</v>
      </c>
    </row>
    <row r="96" spans="1:13" ht="19" x14ac:dyDescent="0.25">
      <c r="A96" s="40" t="s">
        <v>50</v>
      </c>
      <c r="B96" s="40"/>
      <c r="C96" s="40"/>
      <c r="D96" s="40"/>
      <c r="E96" s="40"/>
      <c r="F96" s="40"/>
      <c r="G96" s="40"/>
      <c r="H96" s="40"/>
      <c r="I96" s="40"/>
      <c r="J96" s="40"/>
      <c r="K96" s="40"/>
      <c r="L96" s="40"/>
      <c r="M96" s="40"/>
    </row>
    <row r="97" spans="1:13" x14ac:dyDescent="0.2">
      <c r="A97" s="39" t="s">
        <v>51</v>
      </c>
      <c r="B97" s="39"/>
      <c r="C97" s="39"/>
      <c r="D97" s="39"/>
      <c r="E97" s="39"/>
      <c r="F97" s="39"/>
      <c r="G97" s="39"/>
      <c r="H97" s="39"/>
      <c r="I97" s="39"/>
      <c r="J97" s="39"/>
      <c r="K97" s="39"/>
      <c r="L97" s="39"/>
      <c r="M97" s="39"/>
    </row>
    <row r="99" spans="1:13" x14ac:dyDescent="0.2">
      <c r="A99" t="s">
        <v>28</v>
      </c>
      <c r="C99" t="s">
        <v>23</v>
      </c>
    </row>
    <row r="100" spans="1:13" x14ac:dyDescent="0.2">
      <c r="A100" s="1">
        <v>8.1</v>
      </c>
      <c r="C100" s="1">
        <v>8805181002</v>
      </c>
    </row>
    <row r="103" spans="1:13" ht="16" x14ac:dyDescent="0.2">
      <c r="A103" s="11" t="s">
        <v>34</v>
      </c>
      <c r="B103" s="12" t="s">
        <v>4</v>
      </c>
      <c r="C103" s="12" t="s">
        <v>24</v>
      </c>
      <c r="D103" s="12" t="s">
        <v>25</v>
      </c>
      <c r="E103" s="12" t="s">
        <v>5</v>
      </c>
      <c r="F103" s="12" t="s">
        <v>27</v>
      </c>
      <c r="G103" s="12" t="s">
        <v>26</v>
      </c>
    </row>
    <row r="104" spans="1:13" x14ac:dyDescent="0.2">
      <c r="A104">
        <f>$C$5*3</f>
        <v>396</v>
      </c>
      <c r="B104" s="13">
        <f>((A104*3.5)/$A$5)</f>
        <v>126.11464968152866</v>
      </c>
      <c r="C104">
        <v>460</v>
      </c>
      <c r="D104">
        <f t="shared" ref="D104" si="9">C104*3.5</f>
        <v>1610</v>
      </c>
      <c r="E104" s="13">
        <f>((500*3.5)-(SUM(D104,B104)))</f>
        <v>13.88535031847141</v>
      </c>
      <c r="F104" s="14">
        <v>0</v>
      </c>
      <c r="G104" s="1">
        <f t="shared" ref="G104" si="10">F104*(100/3)</f>
        <v>0</v>
      </c>
    </row>
    <row r="105" spans="1:13" ht="16" x14ac:dyDescent="0.2">
      <c r="I105" s="1"/>
      <c r="J105" s="2" t="s">
        <v>29</v>
      </c>
      <c r="K105" s="38" t="s">
        <v>8</v>
      </c>
      <c r="L105" s="38"/>
      <c r="M105" s="2" t="s">
        <v>11</v>
      </c>
    </row>
    <row r="106" spans="1:13" ht="16" x14ac:dyDescent="0.2">
      <c r="I106" s="2" t="s">
        <v>30</v>
      </c>
      <c r="J106" s="3">
        <v>460</v>
      </c>
      <c r="K106" s="3" t="s">
        <v>35</v>
      </c>
      <c r="L106" s="3" t="s">
        <v>35</v>
      </c>
      <c r="M106" s="3" t="s">
        <v>35</v>
      </c>
    </row>
    <row r="107" spans="1:13" ht="16" x14ac:dyDescent="0.2">
      <c r="I107" s="2" t="s">
        <v>31</v>
      </c>
      <c r="J107" s="4">
        <f>(J106*$A$100)/$A$104</f>
        <v>9.4090909090909083</v>
      </c>
      <c r="K107" s="4" t="s">
        <v>35</v>
      </c>
      <c r="L107" s="4" t="s">
        <v>35</v>
      </c>
      <c r="M107" s="1"/>
    </row>
    <row r="108" spans="1:13" ht="16" x14ac:dyDescent="0.2">
      <c r="I108" s="2" t="s">
        <v>44</v>
      </c>
      <c r="J108" s="4">
        <f>($A$100*10000)/(J107*$C$5)</f>
        <v>65.217391304347828</v>
      </c>
      <c r="K108" s="4" t="s">
        <v>35</v>
      </c>
      <c r="L108" s="4" t="s">
        <v>35</v>
      </c>
    </row>
    <row r="111" spans="1:13" x14ac:dyDescent="0.2">
      <c r="A111" s="39" t="s">
        <v>52</v>
      </c>
      <c r="B111" s="39"/>
      <c r="C111" s="39"/>
      <c r="D111" s="39"/>
      <c r="E111" s="39"/>
      <c r="F111" s="39"/>
      <c r="G111" s="39"/>
      <c r="H111" s="39"/>
      <c r="I111" s="39"/>
      <c r="J111" s="39"/>
      <c r="K111" s="39"/>
      <c r="L111" s="39"/>
      <c r="M111" s="39"/>
    </row>
    <row r="113" spans="1:13" x14ac:dyDescent="0.2">
      <c r="A113" t="s">
        <v>28</v>
      </c>
      <c r="C113" t="s">
        <v>23</v>
      </c>
    </row>
    <row r="114" spans="1:13" x14ac:dyDescent="0.2">
      <c r="A114" s="1">
        <v>7.5</v>
      </c>
      <c r="C114" s="1">
        <v>8805181003</v>
      </c>
    </row>
    <row r="117" spans="1:13" ht="16" x14ac:dyDescent="0.2">
      <c r="A117" s="11" t="s">
        <v>34</v>
      </c>
      <c r="B117" s="12" t="s">
        <v>4</v>
      </c>
      <c r="C117" s="12" t="s">
        <v>24</v>
      </c>
      <c r="D117" s="12" t="s">
        <v>25</v>
      </c>
      <c r="E117" s="12" t="s">
        <v>5</v>
      </c>
      <c r="F117" s="12" t="s">
        <v>27</v>
      </c>
      <c r="G117" s="12" t="s">
        <v>26</v>
      </c>
    </row>
    <row r="118" spans="1:13" x14ac:dyDescent="0.2">
      <c r="A118">
        <f>$C$5*3</f>
        <v>396</v>
      </c>
      <c r="B118" s="13">
        <f>((A118*3.5)/$A$5)</f>
        <v>126.11464968152866</v>
      </c>
      <c r="C118">
        <v>460</v>
      </c>
      <c r="D118">
        <f t="shared" ref="D118" si="11">C118*3.5</f>
        <v>1610</v>
      </c>
      <c r="E118" s="13">
        <f>((500*3.5)-(SUM(D118,B118)))</f>
        <v>13.88535031847141</v>
      </c>
      <c r="F118" s="14">
        <v>0</v>
      </c>
      <c r="G118" s="1">
        <f t="shared" ref="G118" si="12">F118*(100/3)</f>
        <v>0</v>
      </c>
    </row>
    <row r="119" spans="1:13" ht="16" x14ac:dyDescent="0.2">
      <c r="I119" s="1"/>
      <c r="J119" s="2" t="s">
        <v>29</v>
      </c>
      <c r="K119" s="38" t="s">
        <v>8</v>
      </c>
      <c r="L119" s="38"/>
      <c r="M119" s="2" t="s">
        <v>11</v>
      </c>
    </row>
    <row r="120" spans="1:13" ht="16" x14ac:dyDescent="0.2">
      <c r="I120" s="2" t="s">
        <v>30</v>
      </c>
      <c r="J120" s="3">
        <v>460</v>
      </c>
      <c r="K120" s="3" t="s">
        <v>35</v>
      </c>
      <c r="L120" s="3" t="s">
        <v>35</v>
      </c>
      <c r="M120" s="3" t="s">
        <v>35</v>
      </c>
    </row>
    <row r="121" spans="1:13" ht="16" x14ac:dyDescent="0.2">
      <c r="I121" s="2" t="s">
        <v>31</v>
      </c>
      <c r="J121" s="4">
        <f>(J120*$A$114)/$A$118</f>
        <v>8.7121212121212128</v>
      </c>
      <c r="K121" s="4" t="s">
        <v>35</v>
      </c>
      <c r="L121" s="4" t="s">
        <v>35</v>
      </c>
      <c r="M121" s="1"/>
    </row>
    <row r="122" spans="1:13" ht="16" x14ac:dyDescent="0.2">
      <c r="I122" s="2" t="s">
        <v>44</v>
      </c>
      <c r="J122" s="4">
        <f>($A$114*10000)/(J121*$C$5)</f>
        <v>65.217391304347828</v>
      </c>
      <c r="K122" s="4" t="s">
        <v>35</v>
      </c>
      <c r="L122" s="4" t="s">
        <v>35</v>
      </c>
    </row>
  </sheetData>
  <mergeCells count="19">
    <mergeCell ref="A39:M39"/>
    <mergeCell ref="K47:L47"/>
    <mergeCell ref="A68:M68"/>
    <mergeCell ref="K76:L76"/>
    <mergeCell ref="K90:L90"/>
    <mergeCell ref="A82:M82"/>
    <mergeCell ref="A53:M53"/>
    <mergeCell ref="A54:M54"/>
    <mergeCell ref="K62:L62"/>
    <mergeCell ref="A10:M10"/>
    <mergeCell ref="A11:M11"/>
    <mergeCell ref="K19:L19"/>
    <mergeCell ref="A25:M25"/>
    <mergeCell ref="K33:L33"/>
    <mergeCell ref="A96:M96"/>
    <mergeCell ref="A97:M97"/>
    <mergeCell ref="K105:L105"/>
    <mergeCell ref="A111:M111"/>
    <mergeCell ref="K119:L1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F1606-48A7-C247-9F25-E35A6E7D8325}">
  <dimension ref="A2:M63"/>
  <sheetViews>
    <sheetView topLeftCell="A56" zoomScale="57" zoomScaleNormal="140" workbookViewId="0">
      <selection activeCell="K59" sqref="K59"/>
    </sheetView>
  </sheetViews>
  <sheetFormatPr baseColWidth="10" defaultRowHeight="15" x14ac:dyDescent="0.2"/>
  <cols>
    <col min="3" max="3" width="12.6640625" bestFit="1" customWidth="1"/>
    <col min="4" max="5" width="12.5" bestFit="1" customWidth="1"/>
    <col min="9" max="9" width="23" bestFit="1" customWidth="1"/>
    <col min="11" max="11" width="14.1640625" bestFit="1" customWidth="1"/>
    <col min="12" max="12" width="11" bestFit="1" customWidth="1"/>
  </cols>
  <sheetData>
    <row r="2" spans="1:13" ht="16" x14ac:dyDescent="0.2">
      <c r="A2" s="5" t="s">
        <v>38</v>
      </c>
    </row>
    <row r="4" spans="1:13" x14ac:dyDescent="0.2">
      <c r="A4" t="s">
        <v>9</v>
      </c>
      <c r="C4" t="s">
        <v>21</v>
      </c>
    </row>
    <row r="5" spans="1:13" x14ac:dyDescent="0.2">
      <c r="A5" s="6">
        <v>2.7</v>
      </c>
      <c r="C5">
        <v>16.7</v>
      </c>
    </row>
    <row r="8" spans="1:13" ht="16" x14ac:dyDescent="0.2">
      <c r="A8" s="7" t="s">
        <v>22</v>
      </c>
    </row>
    <row r="10" spans="1:13" ht="19" x14ac:dyDescent="0.25">
      <c r="A10" s="40" t="s">
        <v>17</v>
      </c>
      <c r="B10" s="40"/>
      <c r="C10" s="40"/>
      <c r="D10" s="40"/>
      <c r="E10" s="40"/>
      <c r="F10" s="40"/>
      <c r="G10" s="40"/>
      <c r="H10" s="40"/>
      <c r="I10" s="40"/>
      <c r="J10" s="40"/>
      <c r="K10" s="40"/>
      <c r="L10" s="40"/>
      <c r="M10" s="40"/>
    </row>
    <row r="11" spans="1:13" ht="16" customHeight="1" x14ac:dyDescent="0.2">
      <c r="A11" s="39" t="s">
        <v>18</v>
      </c>
      <c r="B11" s="39"/>
      <c r="C11" s="39"/>
      <c r="D11" s="39"/>
      <c r="E11" s="39"/>
      <c r="F11" s="39"/>
      <c r="G11" s="39"/>
      <c r="H11" s="39"/>
      <c r="I11" s="39"/>
      <c r="J11" s="39"/>
      <c r="K11" s="39"/>
      <c r="L11" s="39"/>
      <c r="M11" s="39"/>
    </row>
    <row r="12" spans="1:13" ht="16" x14ac:dyDescent="0.2">
      <c r="I12" s="8"/>
      <c r="J12" s="9"/>
    </row>
    <row r="13" spans="1:13" ht="16" x14ac:dyDescent="0.2">
      <c r="A13" t="s">
        <v>28</v>
      </c>
      <c r="C13" t="s">
        <v>23</v>
      </c>
      <c r="I13" s="10"/>
      <c r="J13" s="9"/>
    </row>
    <row r="14" spans="1:13" x14ac:dyDescent="0.2">
      <c r="A14" s="1">
        <v>4.67</v>
      </c>
      <c r="B14" s="1"/>
      <c r="C14" s="1" t="s">
        <v>20</v>
      </c>
    </row>
    <row r="17" spans="1:13" ht="16" x14ac:dyDescent="0.2">
      <c r="A17" s="12" t="s">
        <v>34</v>
      </c>
      <c r="B17" s="12" t="s">
        <v>4</v>
      </c>
      <c r="C17" s="12" t="s">
        <v>24</v>
      </c>
      <c r="D17" s="12" t="s">
        <v>25</v>
      </c>
      <c r="E17" s="12" t="s">
        <v>5</v>
      </c>
      <c r="F17" s="12" t="s">
        <v>27</v>
      </c>
      <c r="G17" s="12" t="s">
        <v>26</v>
      </c>
    </row>
    <row r="18" spans="1:13" x14ac:dyDescent="0.2">
      <c r="A18">
        <f>$C$5*3</f>
        <v>50.099999999999994</v>
      </c>
      <c r="B18" s="13">
        <f>((A18*3.5)/$A$5)</f>
        <v>64.944444444444429</v>
      </c>
      <c r="C18" s="1">
        <v>50</v>
      </c>
      <c r="D18">
        <f t="shared" ref="D18:D23" si="0">C18*3.5</f>
        <v>175</v>
      </c>
      <c r="E18" s="13">
        <f>((500*3.5)-(SUM(D18,B18)))</f>
        <v>1510.0555555555557</v>
      </c>
      <c r="F18" s="14">
        <v>0</v>
      </c>
      <c r="G18" s="1">
        <f t="shared" ref="G18:G23" si="1">F18*(100/3)</f>
        <v>0</v>
      </c>
    </row>
    <row r="19" spans="1:13" ht="16" x14ac:dyDescent="0.2">
      <c r="A19">
        <f t="shared" ref="A19:A23" si="2">$C$5*3</f>
        <v>50.099999999999994</v>
      </c>
      <c r="B19" s="13">
        <f t="shared" ref="B19:B23" si="3">((A19*3.5)/$A$5)</f>
        <v>64.944444444444429</v>
      </c>
      <c r="C19" s="1">
        <v>200</v>
      </c>
      <c r="D19">
        <f t="shared" si="0"/>
        <v>700</v>
      </c>
      <c r="E19" s="13">
        <f t="shared" ref="E19:E22" si="4">((500*3.5)-(SUM(D19,B19)))</f>
        <v>985.05555555555554</v>
      </c>
      <c r="F19" s="31">
        <v>3</v>
      </c>
      <c r="G19" s="1">
        <f t="shared" si="1"/>
        <v>100</v>
      </c>
      <c r="I19" s="1"/>
      <c r="J19" s="2" t="s">
        <v>29</v>
      </c>
      <c r="K19" s="38" t="s">
        <v>8</v>
      </c>
      <c r="L19" s="38"/>
      <c r="M19" s="2" t="s">
        <v>11</v>
      </c>
    </row>
    <row r="20" spans="1:13" ht="16" x14ac:dyDescent="0.2">
      <c r="A20">
        <f t="shared" si="2"/>
        <v>50.099999999999994</v>
      </c>
      <c r="B20" s="13">
        <f t="shared" si="3"/>
        <v>64.944444444444429</v>
      </c>
      <c r="C20" s="1">
        <v>100</v>
      </c>
      <c r="D20">
        <f t="shared" si="0"/>
        <v>350</v>
      </c>
      <c r="E20" s="13">
        <f t="shared" si="4"/>
        <v>1335.0555555555557</v>
      </c>
      <c r="F20" s="6">
        <v>0</v>
      </c>
      <c r="G20" s="1">
        <f t="shared" si="1"/>
        <v>0</v>
      </c>
      <c r="I20" s="2" t="s">
        <v>30</v>
      </c>
      <c r="J20" s="3">
        <v>170</v>
      </c>
      <c r="K20" s="3">
        <v>168.7</v>
      </c>
      <c r="L20" s="3">
        <v>171.4</v>
      </c>
      <c r="M20" s="3">
        <v>0.99760000000000004</v>
      </c>
    </row>
    <row r="21" spans="1:13" ht="16" x14ac:dyDescent="0.2">
      <c r="A21">
        <f t="shared" si="2"/>
        <v>50.099999999999994</v>
      </c>
      <c r="B21" s="13">
        <f t="shared" si="3"/>
        <v>64.944444444444429</v>
      </c>
      <c r="C21" s="1">
        <v>175</v>
      </c>
      <c r="D21">
        <f t="shared" si="0"/>
        <v>612.5</v>
      </c>
      <c r="E21" s="13">
        <f t="shared" si="4"/>
        <v>1072.5555555555557</v>
      </c>
      <c r="F21" s="31">
        <v>2</v>
      </c>
      <c r="G21" s="1">
        <f t="shared" si="1"/>
        <v>66.666666666666671</v>
      </c>
      <c r="I21" s="2" t="s">
        <v>31</v>
      </c>
      <c r="J21" s="4">
        <f>(J20*$A$14)/$A$18</f>
        <v>15.846307385229542</v>
      </c>
      <c r="K21" s="4">
        <f>(K20*$A$14)/$A$18</f>
        <v>15.725129740518963</v>
      </c>
      <c r="L21" s="4">
        <f>(L20*$A$14)/$A$18</f>
        <v>15.976806387225551</v>
      </c>
      <c r="M21" s="1"/>
    </row>
    <row r="22" spans="1:13" ht="16" x14ac:dyDescent="0.2">
      <c r="A22">
        <f t="shared" si="2"/>
        <v>50.099999999999994</v>
      </c>
      <c r="B22" s="13">
        <f t="shared" si="3"/>
        <v>64.944444444444429</v>
      </c>
      <c r="C22" s="1">
        <v>150</v>
      </c>
      <c r="D22">
        <f t="shared" si="0"/>
        <v>525</v>
      </c>
      <c r="E22" s="13">
        <f t="shared" si="4"/>
        <v>1160.0555555555557</v>
      </c>
      <c r="F22" s="6">
        <v>0</v>
      </c>
      <c r="G22" s="1">
        <f t="shared" si="1"/>
        <v>0</v>
      </c>
      <c r="I22" s="2" t="s">
        <v>44</v>
      </c>
      <c r="J22" s="4">
        <f>($A$14*10000)/(J21*$C$5)</f>
        <v>176.47058823529412</v>
      </c>
      <c r="K22" s="4">
        <f t="shared" ref="K22:L22" si="5">($A$14*10000)/(K21*$C$5)</f>
        <v>177.83046828689982</v>
      </c>
      <c r="L22" s="4">
        <f t="shared" si="5"/>
        <v>175.02917152858808</v>
      </c>
    </row>
    <row r="23" spans="1:13" x14ac:dyDescent="0.2">
      <c r="A23">
        <f t="shared" si="2"/>
        <v>50.099999999999994</v>
      </c>
      <c r="B23" s="13">
        <f t="shared" si="3"/>
        <v>64.944444444444429</v>
      </c>
      <c r="C23" s="1">
        <v>165</v>
      </c>
      <c r="D23">
        <f t="shared" si="0"/>
        <v>577.5</v>
      </c>
      <c r="E23" s="13">
        <f t="shared" ref="E23" si="6">((500*3.5)-(SUM(D23,B23)))</f>
        <v>1107.5555555555557</v>
      </c>
      <c r="F23" s="32">
        <v>1</v>
      </c>
      <c r="G23" s="1">
        <f t="shared" si="1"/>
        <v>33.333333333333336</v>
      </c>
      <c r="K23" s="15"/>
    </row>
    <row r="24" spans="1:13" x14ac:dyDescent="0.2">
      <c r="B24" s="13"/>
      <c r="C24" s="1"/>
      <c r="E24" s="13"/>
      <c r="F24" s="6"/>
      <c r="G24" s="1"/>
      <c r="K24" s="15"/>
    </row>
    <row r="27" spans="1:13" ht="19" x14ac:dyDescent="0.25">
      <c r="A27" s="40" t="s">
        <v>41</v>
      </c>
      <c r="B27" s="40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</row>
    <row r="28" spans="1:13" x14ac:dyDescent="0.2">
      <c r="A28" s="39" t="s">
        <v>40</v>
      </c>
      <c r="B28" s="39"/>
      <c r="C28" s="39"/>
      <c r="D28" s="39"/>
      <c r="E28" s="39"/>
      <c r="F28" s="39"/>
      <c r="G28" s="39"/>
      <c r="H28" s="39"/>
      <c r="I28" s="39"/>
      <c r="J28" s="39"/>
      <c r="K28" s="39"/>
      <c r="L28" s="39"/>
      <c r="M28" s="39"/>
    </row>
    <row r="30" spans="1:13" x14ac:dyDescent="0.2">
      <c r="A30" t="s">
        <v>28</v>
      </c>
      <c r="C30" t="s">
        <v>23</v>
      </c>
    </row>
    <row r="31" spans="1:13" x14ac:dyDescent="0.2">
      <c r="A31" s="1">
        <v>26.59</v>
      </c>
      <c r="C31" s="1" t="s">
        <v>45</v>
      </c>
    </row>
    <row r="34" spans="1:13" ht="16" x14ac:dyDescent="0.2">
      <c r="A34" s="11" t="s">
        <v>34</v>
      </c>
      <c r="B34" s="12" t="s">
        <v>4</v>
      </c>
      <c r="C34" s="12" t="s">
        <v>24</v>
      </c>
      <c r="D34" s="12" t="s">
        <v>25</v>
      </c>
      <c r="E34" s="12" t="s">
        <v>5</v>
      </c>
      <c r="F34" s="12" t="s">
        <v>27</v>
      </c>
      <c r="G34" s="12" t="s">
        <v>26</v>
      </c>
    </row>
    <row r="35" spans="1:13" x14ac:dyDescent="0.2">
      <c r="A35">
        <f>$C$5*3</f>
        <v>50.099999999999994</v>
      </c>
      <c r="B35" s="13">
        <f>((A35*3.5)/$A$5)</f>
        <v>64.944444444444429</v>
      </c>
      <c r="C35">
        <v>50</v>
      </c>
      <c r="D35">
        <f t="shared" ref="D35" si="7">C35*3.5</f>
        <v>175</v>
      </c>
      <c r="E35" s="13">
        <f>((500*3.5)-(SUM(D35,B35)))</f>
        <v>1510.0555555555557</v>
      </c>
      <c r="F35" s="14">
        <v>3</v>
      </c>
      <c r="G35" s="1">
        <f t="shared" ref="G35" si="8">F35*(100/3)</f>
        <v>100</v>
      </c>
      <c r="H35" s="14"/>
    </row>
    <row r="36" spans="1:13" ht="16" x14ac:dyDescent="0.2">
      <c r="A36">
        <f t="shared" ref="A36:A44" si="9">$C$5*3</f>
        <v>50.099999999999994</v>
      </c>
      <c r="B36" s="13">
        <f t="shared" ref="B36:B44" si="10">((A36*3.5)/$A$5)</f>
        <v>64.944444444444429</v>
      </c>
      <c r="C36">
        <v>10</v>
      </c>
      <c r="D36">
        <f t="shared" ref="D36:D44" si="11">C36*3.5</f>
        <v>35</v>
      </c>
      <c r="E36" s="13">
        <f t="shared" ref="E36:E44" si="12">((500*3.5)-(SUM(D36,B36)))</f>
        <v>1650.0555555555557</v>
      </c>
      <c r="F36" s="14">
        <v>0</v>
      </c>
      <c r="G36" s="1">
        <f t="shared" ref="G36:G44" si="13">F36*(100/3)</f>
        <v>0</v>
      </c>
      <c r="H36" s="6"/>
      <c r="I36" s="1"/>
      <c r="J36" s="2" t="s">
        <v>29</v>
      </c>
      <c r="K36" s="38" t="s">
        <v>8</v>
      </c>
      <c r="L36" s="38"/>
      <c r="M36" s="2" t="s">
        <v>11</v>
      </c>
    </row>
    <row r="37" spans="1:13" ht="16" x14ac:dyDescent="0.2">
      <c r="A37">
        <f t="shared" si="9"/>
        <v>50.099999999999994</v>
      </c>
      <c r="B37" s="13">
        <f t="shared" si="10"/>
        <v>64.944444444444429</v>
      </c>
      <c r="C37">
        <v>25</v>
      </c>
      <c r="D37">
        <f t="shared" si="11"/>
        <v>87.5</v>
      </c>
      <c r="E37" s="13">
        <f t="shared" si="12"/>
        <v>1597.5555555555557</v>
      </c>
      <c r="F37" s="14">
        <v>0</v>
      </c>
      <c r="G37" s="1">
        <f t="shared" si="13"/>
        <v>0</v>
      </c>
      <c r="H37" s="6"/>
      <c r="I37" s="2" t="s">
        <v>30</v>
      </c>
      <c r="J37" s="3">
        <v>39.229999999999997</v>
      </c>
      <c r="K37" s="3">
        <v>39.159999999999997</v>
      </c>
      <c r="L37" s="3">
        <v>39.299999999999997</v>
      </c>
      <c r="M37" s="3">
        <v>0.99539999999999995</v>
      </c>
    </row>
    <row r="38" spans="1:13" ht="16" x14ac:dyDescent="0.2">
      <c r="A38">
        <f t="shared" si="9"/>
        <v>50.099999999999994</v>
      </c>
      <c r="B38" s="13">
        <f t="shared" si="10"/>
        <v>64.944444444444429</v>
      </c>
      <c r="C38">
        <v>30</v>
      </c>
      <c r="D38">
        <f t="shared" si="11"/>
        <v>105</v>
      </c>
      <c r="E38" s="13">
        <f t="shared" si="12"/>
        <v>1580.0555555555557</v>
      </c>
      <c r="F38" s="14">
        <v>0</v>
      </c>
      <c r="G38" s="1">
        <f t="shared" si="13"/>
        <v>0</v>
      </c>
      <c r="H38" s="6"/>
      <c r="I38" s="2" t="s">
        <v>31</v>
      </c>
      <c r="J38" s="4">
        <f>(J37*$A$31)/$A$35</f>
        <v>20.820872255489022</v>
      </c>
      <c r="K38" s="4">
        <f t="shared" ref="K38:L38" si="14">(K37*$A$31)/$A$35</f>
        <v>20.783720558882234</v>
      </c>
      <c r="L38" s="4">
        <f t="shared" si="14"/>
        <v>20.85802395209581</v>
      </c>
      <c r="M38" s="1"/>
    </row>
    <row r="39" spans="1:13" ht="16" x14ac:dyDescent="0.2">
      <c r="A39">
        <f t="shared" si="9"/>
        <v>50.099999999999994</v>
      </c>
      <c r="B39" s="13">
        <f t="shared" si="10"/>
        <v>64.944444444444429</v>
      </c>
      <c r="C39">
        <v>35</v>
      </c>
      <c r="D39">
        <f t="shared" si="11"/>
        <v>122.5</v>
      </c>
      <c r="E39" s="13">
        <f t="shared" si="12"/>
        <v>1562.5555555555557</v>
      </c>
      <c r="F39" s="14">
        <v>0</v>
      </c>
      <c r="G39" s="1">
        <f t="shared" si="13"/>
        <v>0</v>
      </c>
      <c r="H39" s="6"/>
      <c r="I39" s="2" t="s">
        <v>44</v>
      </c>
      <c r="J39" s="4">
        <f>($A$31*10000)/(J38*$C$5)</f>
        <v>764.72087687993894</v>
      </c>
      <c r="K39" s="4">
        <f t="shared" ref="K39:L39" si="15">($A$31*10000)/(K38*$C$5)</f>
        <v>766.08784473953017</v>
      </c>
      <c r="L39" s="4">
        <f t="shared" si="15"/>
        <v>763.35877862595419</v>
      </c>
    </row>
    <row r="40" spans="1:13" x14ac:dyDescent="0.2">
      <c r="A40">
        <f t="shared" si="9"/>
        <v>50.099999999999994</v>
      </c>
      <c r="B40" s="13">
        <f t="shared" si="10"/>
        <v>64.944444444444429</v>
      </c>
      <c r="C40">
        <v>40</v>
      </c>
      <c r="D40">
        <f t="shared" si="11"/>
        <v>140</v>
      </c>
      <c r="E40" s="13">
        <f t="shared" si="12"/>
        <v>1545.0555555555557</v>
      </c>
      <c r="F40" s="14">
        <v>3</v>
      </c>
      <c r="G40" s="1">
        <f t="shared" si="13"/>
        <v>100</v>
      </c>
      <c r="H40" s="32"/>
    </row>
    <row r="41" spans="1:13" x14ac:dyDescent="0.2">
      <c r="A41">
        <f t="shared" si="9"/>
        <v>50.099999999999994</v>
      </c>
      <c r="B41" s="13">
        <f t="shared" si="10"/>
        <v>64.944444444444429</v>
      </c>
      <c r="C41">
        <v>36.5</v>
      </c>
      <c r="D41">
        <f t="shared" si="11"/>
        <v>127.75</v>
      </c>
      <c r="E41" s="13">
        <f t="shared" si="12"/>
        <v>1557.3055555555557</v>
      </c>
      <c r="F41" s="14">
        <v>0</v>
      </c>
      <c r="G41" s="1">
        <f t="shared" si="13"/>
        <v>0</v>
      </c>
      <c r="H41" s="6"/>
    </row>
    <row r="42" spans="1:13" x14ac:dyDescent="0.2">
      <c r="A42">
        <f t="shared" si="9"/>
        <v>50.099999999999994</v>
      </c>
      <c r="B42" s="13">
        <f t="shared" si="10"/>
        <v>64.944444444444429</v>
      </c>
      <c r="C42">
        <v>38</v>
      </c>
      <c r="D42">
        <f t="shared" si="11"/>
        <v>133</v>
      </c>
      <c r="E42" s="13">
        <f t="shared" si="12"/>
        <v>1552.0555555555557</v>
      </c>
      <c r="F42" s="14">
        <v>0</v>
      </c>
      <c r="G42" s="1">
        <f t="shared" si="13"/>
        <v>0</v>
      </c>
      <c r="H42" s="6"/>
    </row>
    <row r="43" spans="1:13" x14ac:dyDescent="0.2">
      <c r="A43">
        <f t="shared" si="9"/>
        <v>50.099999999999994</v>
      </c>
      <c r="B43" s="13">
        <f t="shared" si="10"/>
        <v>64.944444444444429</v>
      </c>
      <c r="C43">
        <v>39</v>
      </c>
      <c r="D43">
        <f t="shared" si="11"/>
        <v>136.5</v>
      </c>
      <c r="E43" s="13">
        <f t="shared" si="12"/>
        <v>1548.5555555555557</v>
      </c>
      <c r="F43" s="14">
        <v>1</v>
      </c>
      <c r="G43" s="1">
        <f t="shared" si="13"/>
        <v>33.333333333333336</v>
      </c>
      <c r="H43" s="33"/>
    </row>
    <row r="44" spans="1:13" x14ac:dyDescent="0.2">
      <c r="A44">
        <f t="shared" si="9"/>
        <v>50.099999999999994</v>
      </c>
      <c r="B44" s="13">
        <f t="shared" si="10"/>
        <v>64.944444444444429</v>
      </c>
      <c r="C44">
        <v>39.5</v>
      </c>
      <c r="D44">
        <f t="shared" si="11"/>
        <v>138.25</v>
      </c>
      <c r="E44" s="13">
        <f t="shared" si="12"/>
        <v>1546.8055555555557</v>
      </c>
      <c r="F44" s="14">
        <v>2</v>
      </c>
      <c r="G44" s="1">
        <f t="shared" si="13"/>
        <v>66.666666666666671</v>
      </c>
      <c r="H44" s="33"/>
    </row>
    <row r="47" spans="1:13" ht="19" x14ac:dyDescent="0.25">
      <c r="A47" s="40" t="s">
        <v>50</v>
      </c>
      <c r="B47" s="40"/>
      <c r="C47" s="40"/>
      <c r="D47" s="40"/>
      <c r="E47" s="40"/>
      <c r="F47" s="40"/>
      <c r="G47" s="40"/>
      <c r="H47" s="40"/>
      <c r="I47" s="40"/>
      <c r="J47" s="40"/>
      <c r="K47" s="40"/>
      <c r="L47" s="40"/>
      <c r="M47" s="40"/>
    </row>
    <row r="48" spans="1:13" x14ac:dyDescent="0.2">
      <c r="A48" s="39" t="s">
        <v>51</v>
      </c>
      <c r="B48" s="39"/>
      <c r="C48" s="39"/>
      <c r="D48" s="39"/>
      <c r="E48" s="39"/>
      <c r="F48" s="39"/>
      <c r="G48" s="39"/>
      <c r="H48" s="39"/>
      <c r="I48" s="39"/>
      <c r="J48" s="39"/>
      <c r="K48" s="39"/>
      <c r="L48" s="39"/>
      <c r="M48" s="39"/>
    </row>
    <row r="50" spans="1:13" x14ac:dyDescent="0.2">
      <c r="A50" t="s">
        <v>28</v>
      </c>
      <c r="C50" t="s">
        <v>23</v>
      </c>
    </row>
    <row r="51" spans="1:13" x14ac:dyDescent="0.2">
      <c r="A51" s="1">
        <v>8.1</v>
      </c>
      <c r="C51" s="1">
        <v>8805181002</v>
      </c>
    </row>
    <row r="54" spans="1:13" ht="16" x14ac:dyDescent="0.2">
      <c r="A54" s="11" t="s">
        <v>34</v>
      </c>
      <c r="B54" s="12" t="s">
        <v>4</v>
      </c>
      <c r="C54" s="12" t="s">
        <v>24</v>
      </c>
      <c r="D54" s="12" t="s">
        <v>25</v>
      </c>
      <c r="E54" s="12" t="s">
        <v>5</v>
      </c>
      <c r="F54" s="12" t="s">
        <v>27</v>
      </c>
      <c r="G54" s="12" t="s">
        <v>26</v>
      </c>
    </row>
    <row r="55" spans="1:13" x14ac:dyDescent="0.2">
      <c r="A55">
        <f>$C$5*3</f>
        <v>50.099999999999994</v>
      </c>
      <c r="B55" s="13">
        <f>((A55*3.5)/$A$5)</f>
        <v>64.944444444444429</v>
      </c>
      <c r="C55">
        <v>50</v>
      </c>
      <c r="D55">
        <f t="shared" ref="D55" si="16">C55*3.5</f>
        <v>175</v>
      </c>
      <c r="E55" s="13">
        <f>((500*3.5)-(SUM(D55,B55)))</f>
        <v>1510.0555555555557</v>
      </c>
      <c r="F55" s="14">
        <v>0</v>
      </c>
      <c r="G55" s="1">
        <f t="shared" ref="G55" si="17">F55*(100/3)</f>
        <v>0</v>
      </c>
    </row>
    <row r="56" spans="1:13" ht="16" x14ac:dyDescent="0.2">
      <c r="A56">
        <f t="shared" ref="A56:A61" si="18">$C$5*3</f>
        <v>50.099999999999994</v>
      </c>
      <c r="B56" s="13">
        <f t="shared" ref="B56:B61" si="19">((A56*3.5)/$A$5)</f>
        <v>64.944444444444429</v>
      </c>
      <c r="C56">
        <v>250</v>
      </c>
      <c r="D56">
        <f t="shared" ref="D56:D61" si="20">C56*3.5</f>
        <v>875</v>
      </c>
      <c r="E56" s="13">
        <f t="shared" ref="E56:E61" si="21">((500*3.5)-(SUM(D56,B56)))</f>
        <v>810.05555555555554</v>
      </c>
      <c r="F56" s="14">
        <v>3</v>
      </c>
      <c r="G56" s="1">
        <f t="shared" ref="G56:G61" si="22">F56*(100/3)</f>
        <v>100</v>
      </c>
      <c r="I56" s="1"/>
      <c r="J56" s="2" t="s">
        <v>29</v>
      </c>
      <c r="K56" s="38" t="s">
        <v>8</v>
      </c>
      <c r="L56" s="38"/>
      <c r="M56" s="2" t="s">
        <v>11</v>
      </c>
    </row>
    <row r="57" spans="1:13" ht="16" x14ac:dyDescent="0.2">
      <c r="A57">
        <f t="shared" si="18"/>
        <v>50.099999999999994</v>
      </c>
      <c r="B57" s="13">
        <f t="shared" si="19"/>
        <v>64.944444444444429</v>
      </c>
      <c r="C57">
        <v>175</v>
      </c>
      <c r="D57">
        <f t="shared" si="20"/>
        <v>612.5</v>
      </c>
      <c r="E57" s="13">
        <f t="shared" si="21"/>
        <v>1072.5555555555557</v>
      </c>
      <c r="F57" s="14">
        <v>3</v>
      </c>
      <c r="G57" s="1">
        <f t="shared" si="22"/>
        <v>100</v>
      </c>
      <c r="I57" s="2" t="s">
        <v>30</v>
      </c>
      <c r="J57" s="3">
        <v>129.69999999999999</v>
      </c>
      <c r="K57" s="3">
        <v>128.30000000000001</v>
      </c>
      <c r="L57" s="3">
        <v>131.1</v>
      </c>
      <c r="M57" s="3">
        <v>0.99739999999999995</v>
      </c>
    </row>
    <row r="58" spans="1:13" ht="16" x14ac:dyDescent="0.2">
      <c r="A58">
        <f t="shared" si="18"/>
        <v>50.099999999999994</v>
      </c>
      <c r="B58" s="13">
        <f t="shared" si="19"/>
        <v>64.944444444444429</v>
      </c>
      <c r="C58">
        <v>100</v>
      </c>
      <c r="D58">
        <f t="shared" si="20"/>
        <v>350</v>
      </c>
      <c r="E58" s="13">
        <f t="shared" si="21"/>
        <v>1335.0555555555557</v>
      </c>
      <c r="F58" s="14">
        <v>0</v>
      </c>
      <c r="G58" s="1">
        <f t="shared" si="22"/>
        <v>0</v>
      </c>
      <c r="I58" s="2" t="s">
        <v>31</v>
      </c>
      <c r="J58" s="4">
        <f>(J57*$A$51)/$A$55</f>
        <v>20.969461077844311</v>
      </c>
      <c r="K58" s="4">
        <f t="shared" ref="K58:L58" si="23">(K57*$A$51)/$A$55</f>
        <v>20.743113772455093</v>
      </c>
      <c r="L58" s="4">
        <f t="shared" si="23"/>
        <v>21.195808383233533</v>
      </c>
      <c r="M58" s="1"/>
    </row>
    <row r="59" spans="1:13" ht="16" x14ac:dyDescent="0.2">
      <c r="A59">
        <f t="shared" si="18"/>
        <v>50.099999999999994</v>
      </c>
      <c r="B59" s="13">
        <f t="shared" si="19"/>
        <v>64.944444444444429</v>
      </c>
      <c r="C59">
        <v>125</v>
      </c>
      <c r="D59">
        <f t="shared" si="20"/>
        <v>437.5</v>
      </c>
      <c r="E59" s="13">
        <f t="shared" si="21"/>
        <v>1247.5555555555557</v>
      </c>
      <c r="F59" s="14">
        <v>1</v>
      </c>
      <c r="G59" s="1">
        <f t="shared" si="22"/>
        <v>33.333333333333336</v>
      </c>
      <c r="I59" s="2" t="s">
        <v>44</v>
      </c>
      <c r="J59" s="4">
        <f>($A$51*10000)/(J58*$C$5)</f>
        <v>231.30300693909021</v>
      </c>
      <c r="K59" s="4">
        <f t="shared" ref="K59:L59" si="24">($A$51*10000)/(K58*$C$5)</f>
        <v>233.8269680436477</v>
      </c>
      <c r="L59" s="4">
        <f t="shared" si="24"/>
        <v>228.83295194508011</v>
      </c>
    </row>
    <row r="60" spans="1:13" x14ac:dyDescent="0.2">
      <c r="A60">
        <f t="shared" si="18"/>
        <v>50.099999999999994</v>
      </c>
      <c r="B60" s="13">
        <f t="shared" si="19"/>
        <v>64.944444444444429</v>
      </c>
      <c r="C60">
        <v>150</v>
      </c>
      <c r="D60">
        <f t="shared" si="20"/>
        <v>525</v>
      </c>
      <c r="E60" s="13">
        <f t="shared" si="21"/>
        <v>1160.0555555555557</v>
      </c>
      <c r="F60" s="14">
        <v>3</v>
      </c>
      <c r="G60" s="1">
        <f t="shared" si="22"/>
        <v>100</v>
      </c>
    </row>
    <row r="61" spans="1:13" x14ac:dyDescent="0.2">
      <c r="A61">
        <f t="shared" si="18"/>
        <v>50.099999999999994</v>
      </c>
      <c r="B61" s="13">
        <f t="shared" si="19"/>
        <v>64.944444444444429</v>
      </c>
      <c r="C61">
        <v>135</v>
      </c>
      <c r="D61">
        <f t="shared" si="20"/>
        <v>472.5</v>
      </c>
      <c r="E61" s="13">
        <f t="shared" si="21"/>
        <v>1212.5555555555557</v>
      </c>
      <c r="F61" s="14">
        <v>2</v>
      </c>
      <c r="G61" s="1">
        <f t="shared" si="22"/>
        <v>66.666666666666671</v>
      </c>
    </row>
    <row r="62" spans="1:13" x14ac:dyDescent="0.2">
      <c r="B62" s="13"/>
      <c r="E62" s="13"/>
      <c r="F62" s="14"/>
      <c r="G62" s="1"/>
    </row>
    <row r="63" spans="1:13" x14ac:dyDescent="0.2">
      <c r="B63" s="13"/>
      <c r="E63" s="13"/>
      <c r="F63" s="14"/>
      <c r="G63" s="1"/>
    </row>
  </sheetData>
  <mergeCells count="9">
    <mergeCell ref="A47:M47"/>
    <mergeCell ref="A48:M48"/>
    <mergeCell ref="K56:L56"/>
    <mergeCell ref="K36:L36"/>
    <mergeCell ref="A10:M10"/>
    <mergeCell ref="A11:M11"/>
    <mergeCell ref="K19:L19"/>
    <mergeCell ref="A28:M28"/>
    <mergeCell ref="A27:M2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M61"/>
  <sheetViews>
    <sheetView tabSelected="1" topLeftCell="A40" zoomScale="89" zoomScaleNormal="140" zoomScalePageLayoutView="120" workbookViewId="0">
      <selection activeCell="D69" sqref="D69"/>
    </sheetView>
  </sheetViews>
  <sheetFormatPr baseColWidth="10" defaultRowHeight="15" x14ac:dyDescent="0.2"/>
  <cols>
    <col min="1" max="1" width="15.83203125" customWidth="1"/>
    <col min="2" max="3" width="11.83203125" customWidth="1"/>
    <col min="4" max="4" width="15.83203125" customWidth="1"/>
    <col min="5" max="5" width="11.83203125" customWidth="1"/>
    <col min="6" max="6" width="14.1640625" bestFit="1" customWidth="1"/>
    <col min="7" max="7" width="8.83203125" customWidth="1"/>
    <col min="8" max="8" width="13.83203125" bestFit="1" customWidth="1"/>
    <col min="9" max="9" width="23" bestFit="1" customWidth="1"/>
    <col min="10" max="13" width="11.83203125" customWidth="1"/>
  </cols>
  <sheetData>
    <row r="2" spans="1:12" ht="16" x14ac:dyDescent="0.2">
      <c r="A2" s="34" t="s">
        <v>16</v>
      </c>
      <c r="D2" s="1"/>
      <c r="E2" s="2"/>
      <c r="F2" s="2"/>
      <c r="G2" s="2"/>
    </row>
    <row r="3" spans="1:12" ht="16" x14ac:dyDescent="0.2">
      <c r="D3" s="20"/>
      <c r="E3" s="21"/>
      <c r="F3" s="21"/>
      <c r="G3" s="21"/>
    </row>
    <row r="4" spans="1:12" ht="16" x14ac:dyDescent="0.2">
      <c r="A4" s="16" t="s">
        <v>9</v>
      </c>
      <c r="D4" s="2"/>
      <c r="E4" s="22"/>
      <c r="F4" s="21"/>
    </row>
    <row r="5" spans="1:12" x14ac:dyDescent="0.2">
      <c r="A5" s="1">
        <v>3.3</v>
      </c>
    </row>
    <row r="8" spans="1:12" ht="16" x14ac:dyDescent="0.2">
      <c r="A8" s="11" t="s">
        <v>2</v>
      </c>
      <c r="B8" s="11" t="s">
        <v>3</v>
      </c>
      <c r="C8" s="11" t="s">
        <v>4</v>
      </c>
      <c r="D8" s="11" t="s">
        <v>5</v>
      </c>
      <c r="E8" s="11" t="s">
        <v>6</v>
      </c>
      <c r="F8" s="11" t="s">
        <v>7</v>
      </c>
    </row>
    <row r="9" spans="1:12" x14ac:dyDescent="0.2">
      <c r="A9">
        <v>40</v>
      </c>
      <c r="B9">
        <f>A9*3.5</f>
        <v>140</v>
      </c>
      <c r="C9" s="13">
        <f t="shared" ref="C9:C15" si="0">B9/$A$5</f>
        <v>42.424242424242429</v>
      </c>
      <c r="D9" s="13">
        <f>((500*3.5)-C9)</f>
        <v>1707.5757575757575</v>
      </c>
      <c r="E9">
        <v>0</v>
      </c>
      <c r="F9">
        <f>E9*(100/3)</f>
        <v>0</v>
      </c>
    </row>
    <row r="10" spans="1:12" s="1" customFormat="1" ht="16" x14ac:dyDescent="0.2">
      <c r="A10">
        <v>75</v>
      </c>
      <c r="B10">
        <f t="shared" ref="B10:B15" si="1">A10*3.5</f>
        <v>262.5</v>
      </c>
      <c r="C10" s="13">
        <f t="shared" si="0"/>
        <v>79.545454545454547</v>
      </c>
      <c r="D10" s="13">
        <f t="shared" ref="D10:D15" si="2">((500*3.5)-C10)</f>
        <v>1670.4545454545455</v>
      </c>
      <c r="E10">
        <v>0</v>
      </c>
      <c r="F10">
        <f t="shared" ref="F10:F15" si="3">E10*(100/3)</f>
        <v>0</v>
      </c>
      <c r="G10" s="12"/>
      <c r="H10" s="6"/>
      <c r="I10" s="20" t="s">
        <v>12</v>
      </c>
      <c r="J10" s="41" t="s">
        <v>8</v>
      </c>
      <c r="K10" s="41"/>
      <c r="L10" s="20" t="s">
        <v>11</v>
      </c>
    </row>
    <row r="11" spans="1:12" ht="16" x14ac:dyDescent="0.2">
      <c r="A11">
        <v>150</v>
      </c>
      <c r="B11">
        <f t="shared" si="1"/>
        <v>525</v>
      </c>
      <c r="C11" s="13">
        <f t="shared" si="0"/>
        <v>159.09090909090909</v>
      </c>
      <c r="D11" s="13">
        <f t="shared" si="2"/>
        <v>1590.909090909091</v>
      </c>
      <c r="E11">
        <v>3</v>
      </c>
      <c r="F11">
        <f t="shared" si="3"/>
        <v>100</v>
      </c>
      <c r="H11" s="2" t="s">
        <v>13</v>
      </c>
      <c r="I11" s="23">
        <v>106.5</v>
      </c>
      <c r="J11" s="24">
        <v>102.3</v>
      </c>
      <c r="K11" s="24">
        <v>110.6</v>
      </c>
      <c r="L11" s="21">
        <v>0.98509999999999998</v>
      </c>
    </row>
    <row r="12" spans="1:12" ht="16" x14ac:dyDescent="0.2">
      <c r="A12">
        <v>100</v>
      </c>
      <c r="B12">
        <f t="shared" si="1"/>
        <v>350</v>
      </c>
      <c r="C12" s="13">
        <f t="shared" si="0"/>
        <v>106.06060606060606</v>
      </c>
      <c r="D12" s="13">
        <f t="shared" si="2"/>
        <v>1643.939393939394</v>
      </c>
      <c r="E12">
        <v>1</v>
      </c>
      <c r="F12">
        <f t="shared" si="3"/>
        <v>33.333333333333336</v>
      </c>
      <c r="H12" s="2" t="s">
        <v>14</v>
      </c>
      <c r="I12" s="22">
        <f>I11/19.5</f>
        <v>5.4615384615384617</v>
      </c>
      <c r="J12" s="22">
        <f>J11/19.5</f>
        <v>5.2461538461538462</v>
      </c>
      <c r="K12" s="22">
        <f>K11/19.5</f>
        <v>5.6717948717948712</v>
      </c>
    </row>
    <row r="13" spans="1:12" ht="16" x14ac:dyDescent="0.2">
      <c r="A13" s="35">
        <v>85</v>
      </c>
      <c r="B13">
        <f t="shared" si="1"/>
        <v>297.5</v>
      </c>
      <c r="C13" s="13">
        <f t="shared" si="0"/>
        <v>90.151515151515156</v>
      </c>
      <c r="D13" s="13">
        <f t="shared" si="2"/>
        <v>1659.8484848484848</v>
      </c>
      <c r="E13" s="36">
        <v>0</v>
      </c>
      <c r="F13" s="36">
        <f t="shared" si="3"/>
        <v>0</v>
      </c>
    </row>
    <row r="14" spans="1:12" ht="16" x14ac:dyDescent="0.2">
      <c r="A14" s="35">
        <v>115</v>
      </c>
      <c r="B14">
        <f t="shared" si="1"/>
        <v>402.5</v>
      </c>
      <c r="C14" s="13">
        <f t="shared" si="0"/>
        <v>121.96969696969698</v>
      </c>
      <c r="D14" s="13">
        <f t="shared" si="2"/>
        <v>1628.030303030303</v>
      </c>
      <c r="E14" s="36">
        <v>2</v>
      </c>
      <c r="F14" s="36">
        <f t="shared" si="3"/>
        <v>66.666666666666671</v>
      </c>
    </row>
    <row r="15" spans="1:12" ht="16" x14ac:dyDescent="0.2">
      <c r="A15" s="35">
        <v>125</v>
      </c>
      <c r="B15">
        <f t="shared" si="1"/>
        <v>437.5</v>
      </c>
      <c r="C15" s="13">
        <f t="shared" si="0"/>
        <v>132.57575757575759</v>
      </c>
      <c r="D15" s="13">
        <f t="shared" si="2"/>
        <v>1617.4242424242425</v>
      </c>
      <c r="E15">
        <v>3</v>
      </c>
      <c r="F15">
        <f t="shared" si="3"/>
        <v>100</v>
      </c>
    </row>
    <row r="18" spans="1:13" ht="16" x14ac:dyDescent="0.2">
      <c r="A18" s="7" t="s">
        <v>22</v>
      </c>
    </row>
    <row r="20" spans="1:13" ht="19" x14ac:dyDescent="0.25">
      <c r="A20" s="40" t="s">
        <v>17</v>
      </c>
      <c r="B20" s="40"/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</row>
    <row r="21" spans="1:13" ht="16" customHeight="1" x14ac:dyDescent="0.2">
      <c r="A21" s="39" t="s">
        <v>18</v>
      </c>
      <c r="B21" s="39"/>
      <c r="C21" s="39"/>
      <c r="D21" s="39"/>
      <c r="E21" s="39"/>
      <c r="F21" s="39"/>
      <c r="G21" s="39"/>
      <c r="H21" s="39"/>
      <c r="I21" s="39"/>
      <c r="J21" s="39"/>
      <c r="K21" s="39"/>
      <c r="L21" s="39"/>
      <c r="M21" s="39"/>
    </row>
    <row r="22" spans="1:13" ht="16" x14ac:dyDescent="0.2">
      <c r="I22" s="8"/>
      <c r="J22" s="9"/>
    </row>
    <row r="23" spans="1:13" ht="16" x14ac:dyDescent="0.2">
      <c r="A23" t="s">
        <v>28</v>
      </c>
      <c r="C23" t="s">
        <v>23</v>
      </c>
      <c r="I23" s="10"/>
      <c r="J23" s="9"/>
    </row>
    <row r="24" spans="1:13" x14ac:dyDescent="0.2">
      <c r="A24" s="1">
        <v>4.67</v>
      </c>
      <c r="B24" s="1"/>
      <c r="C24" s="1" t="s">
        <v>20</v>
      </c>
    </row>
    <row r="27" spans="1:13" ht="16" x14ac:dyDescent="0.2">
      <c r="A27" s="12" t="s">
        <v>34</v>
      </c>
      <c r="B27" s="12" t="s">
        <v>4</v>
      </c>
      <c r="C27" s="12" t="s">
        <v>24</v>
      </c>
      <c r="D27" s="12" t="s">
        <v>25</v>
      </c>
      <c r="E27" s="12" t="s">
        <v>5</v>
      </c>
      <c r="F27" s="12" t="s">
        <v>27</v>
      </c>
      <c r="G27" s="12" t="s">
        <v>26</v>
      </c>
    </row>
    <row r="28" spans="1:13" ht="16" x14ac:dyDescent="0.2">
      <c r="A28">
        <f>$I$11*3</f>
        <v>319.5</v>
      </c>
      <c r="B28" s="13">
        <f>((A28*3.5)/$A$5)</f>
        <v>338.86363636363637</v>
      </c>
      <c r="C28" s="27">
        <v>385</v>
      </c>
      <c r="D28">
        <f>C28*3.5</f>
        <v>1347.5</v>
      </c>
      <c r="E28" s="13">
        <f>((500*3.5)-(SUM(D28,B28)))</f>
        <v>63.636363636363512</v>
      </c>
      <c r="F28" s="14">
        <v>0</v>
      </c>
      <c r="G28" s="1">
        <f>F28*(100/3)</f>
        <v>0</v>
      </c>
      <c r="I28" s="1"/>
      <c r="J28" s="2" t="s">
        <v>29</v>
      </c>
      <c r="K28" s="38" t="s">
        <v>8</v>
      </c>
      <c r="L28" s="38"/>
      <c r="M28" s="2" t="s">
        <v>11</v>
      </c>
    </row>
    <row r="29" spans="1:13" ht="16" x14ac:dyDescent="0.2">
      <c r="I29" s="2" t="s">
        <v>30</v>
      </c>
      <c r="J29" s="3">
        <v>385</v>
      </c>
      <c r="K29" s="3" t="s">
        <v>35</v>
      </c>
      <c r="L29" s="3" t="s">
        <v>35</v>
      </c>
      <c r="M29" s="3" t="s">
        <v>35</v>
      </c>
    </row>
    <row r="30" spans="1:13" ht="16" x14ac:dyDescent="0.2">
      <c r="I30" s="2" t="s">
        <v>31</v>
      </c>
      <c r="J30" s="4">
        <f>(J29*$A$24)/$A$28</f>
        <v>5.6273865414710489</v>
      </c>
      <c r="K30" s="4" t="s">
        <v>35</v>
      </c>
      <c r="L30" s="4" t="s">
        <v>35</v>
      </c>
      <c r="M30" s="1"/>
    </row>
    <row r="31" spans="1:13" ht="16" x14ac:dyDescent="0.2">
      <c r="I31" s="2" t="s">
        <v>44</v>
      </c>
      <c r="J31" s="4">
        <f>($A$24*10000)/(J30*$I$11)</f>
        <v>77.922077922077918</v>
      </c>
      <c r="K31" s="4" t="s">
        <v>35</v>
      </c>
      <c r="L31" s="4" t="s">
        <v>35</v>
      </c>
    </row>
    <row r="33" spans="1:13" ht="16" x14ac:dyDescent="0.2">
      <c r="A33" s="12"/>
      <c r="B33" s="12"/>
      <c r="C33" s="12"/>
      <c r="D33" s="12"/>
      <c r="E33" s="12"/>
      <c r="F33" s="12"/>
      <c r="G33" s="12"/>
    </row>
    <row r="34" spans="1:13" ht="19" x14ac:dyDescent="0.25">
      <c r="A34" s="40" t="s">
        <v>41</v>
      </c>
      <c r="B34" s="40"/>
      <c r="C34" s="40"/>
      <c r="D34" s="40"/>
      <c r="E34" s="40"/>
      <c r="F34" s="40"/>
      <c r="G34" s="40"/>
      <c r="H34" s="40"/>
      <c r="I34" s="40"/>
      <c r="J34" s="40"/>
      <c r="K34" s="40"/>
      <c r="L34" s="40"/>
      <c r="M34" s="40"/>
    </row>
    <row r="35" spans="1:13" x14ac:dyDescent="0.2">
      <c r="A35" s="42" t="s">
        <v>40</v>
      </c>
      <c r="B35" s="42"/>
      <c r="C35" s="42"/>
      <c r="D35" s="42"/>
      <c r="E35" s="42"/>
      <c r="F35" s="42"/>
      <c r="G35" s="42"/>
      <c r="H35" s="42"/>
      <c r="I35" s="42"/>
      <c r="J35" s="42"/>
      <c r="K35" s="42"/>
      <c r="L35" s="42"/>
      <c r="M35" s="42"/>
    </row>
    <row r="37" spans="1:13" x14ac:dyDescent="0.2">
      <c r="A37" t="s">
        <v>28</v>
      </c>
      <c r="C37" t="s">
        <v>23</v>
      </c>
    </row>
    <row r="38" spans="1:13" x14ac:dyDescent="0.2">
      <c r="A38" s="1">
        <v>26.59</v>
      </c>
      <c r="C38" s="1" t="s">
        <v>45</v>
      </c>
    </row>
    <row r="41" spans="1:13" ht="16" x14ac:dyDescent="0.2">
      <c r="A41" s="11" t="s">
        <v>34</v>
      </c>
      <c r="B41" s="12" t="s">
        <v>4</v>
      </c>
      <c r="C41" s="12" t="s">
        <v>24</v>
      </c>
      <c r="D41" s="12" t="s">
        <v>25</v>
      </c>
      <c r="E41" s="12" t="s">
        <v>5</v>
      </c>
      <c r="F41" s="12" t="s">
        <v>27</v>
      </c>
      <c r="G41" s="12" t="s">
        <v>26</v>
      </c>
    </row>
    <row r="42" spans="1:13" x14ac:dyDescent="0.2">
      <c r="A42">
        <f>$I$11*3</f>
        <v>319.5</v>
      </c>
      <c r="B42" s="13">
        <f>((A42*3.5)/$A$5)</f>
        <v>338.86363636363637</v>
      </c>
      <c r="C42" s="27">
        <v>385</v>
      </c>
      <c r="D42">
        <f t="shared" ref="D42" si="4">C42*3.5</f>
        <v>1347.5</v>
      </c>
      <c r="E42" s="13">
        <f>((500*3.5)-(SUM(D42,B42)))</f>
        <v>63.636363636363512</v>
      </c>
      <c r="F42" s="14">
        <v>0</v>
      </c>
      <c r="G42" s="1">
        <f t="shared" ref="G42" si="5">F42*(100/3)</f>
        <v>0</v>
      </c>
    </row>
    <row r="43" spans="1:13" ht="16" x14ac:dyDescent="0.2">
      <c r="C43" s="13"/>
      <c r="D43" s="13"/>
      <c r="I43" s="1"/>
      <c r="J43" s="2" t="s">
        <v>29</v>
      </c>
      <c r="K43" s="38" t="s">
        <v>8</v>
      </c>
      <c r="L43" s="38"/>
      <c r="M43" s="2" t="s">
        <v>11</v>
      </c>
    </row>
    <row r="44" spans="1:13" ht="16" x14ac:dyDescent="0.2">
      <c r="I44" s="2" t="s">
        <v>30</v>
      </c>
      <c r="J44" s="3">
        <v>385</v>
      </c>
      <c r="K44" s="3" t="s">
        <v>35</v>
      </c>
      <c r="L44" s="3" t="s">
        <v>35</v>
      </c>
      <c r="M44" s="3" t="s">
        <v>35</v>
      </c>
    </row>
    <row r="45" spans="1:13" ht="16" x14ac:dyDescent="0.2">
      <c r="I45" s="2" t="s">
        <v>31</v>
      </c>
      <c r="J45" s="4">
        <f>(J44*$A$38)/$A$42</f>
        <v>32.041158059467918</v>
      </c>
      <c r="K45" s="4" t="s">
        <v>35</v>
      </c>
      <c r="L45" s="4" t="s">
        <v>35</v>
      </c>
      <c r="M45" s="1"/>
    </row>
    <row r="46" spans="1:13" ht="16" x14ac:dyDescent="0.2">
      <c r="I46" s="2" t="s">
        <v>44</v>
      </c>
      <c r="J46" s="4">
        <f>($A$38*10000)/(J45*$I$11)</f>
        <v>77.922077922077918</v>
      </c>
      <c r="K46" s="4" t="s">
        <v>35</v>
      </c>
      <c r="L46" s="4" t="s">
        <v>35</v>
      </c>
    </row>
    <row r="48" spans="1:13" x14ac:dyDescent="0.2">
      <c r="B48" s="37"/>
    </row>
    <row r="49" spans="1:13" ht="19" x14ac:dyDescent="0.25">
      <c r="A49" s="40" t="s">
        <v>50</v>
      </c>
      <c r="B49" s="40"/>
      <c r="C49" s="40"/>
      <c r="D49" s="40"/>
      <c r="E49" s="40"/>
      <c r="F49" s="40"/>
      <c r="G49" s="40"/>
      <c r="H49" s="40"/>
      <c r="I49" s="40"/>
      <c r="J49" s="40"/>
      <c r="K49" s="40"/>
      <c r="L49" s="40"/>
      <c r="M49" s="40"/>
    </row>
    <row r="50" spans="1:13" x14ac:dyDescent="0.2">
      <c r="A50" s="39" t="s">
        <v>51</v>
      </c>
      <c r="B50" s="39"/>
      <c r="C50" s="39"/>
      <c r="D50" s="39"/>
      <c r="E50" s="39"/>
      <c r="F50" s="39"/>
      <c r="G50" s="39"/>
      <c r="H50" s="39"/>
      <c r="I50" s="39"/>
      <c r="J50" s="39"/>
      <c r="K50" s="39"/>
      <c r="L50" s="39"/>
      <c r="M50" s="39"/>
    </row>
    <row r="52" spans="1:13" x14ac:dyDescent="0.2">
      <c r="A52" t="s">
        <v>28</v>
      </c>
      <c r="C52" t="s">
        <v>23</v>
      </c>
    </row>
    <row r="53" spans="1:13" x14ac:dyDescent="0.2">
      <c r="A53" s="1">
        <v>8.1</v>
      </c>
      <c r="C53" s="1">
        <v>8805181002</v>
      </c>
    </row>
    <row r="56" spans="1:13" ht="16" x14ac:dyDescent="0.2">
      <c r="A56" s="11" t="s">
        <v>34</v>
      </c>
      <c r="B56" s="12" t="s">
        <v>4</v>
      </c>
      <c r="C56" s="12" t="s">
        <v>24</v>
      </c>
      <c r="D56" s="12" t="s">
        <v>25</v>
      </c>
      <c r="E56" s="12" t="s">
        <v>5</v>
      </c>
      <c r="F56" s="12" t="s">
        <v>27</v>
      </c>
      <c r="G56" s="12" t="s">
        <v>26</v>
      </c>
    </row>
    <row r="57" spans="1:13" x14ac:dyDescent="0.2">
      <c r="A57">
        <f>$I$11*3</f>
        <v>319.5</v>
      </c>
      <c r="B57" s="13">
        <f>((A57*3.5)/$A$5)</f>
        <v>338.86363636363637</v>
      </c>
      <c r="C57">
        <v>385</v>
      </c>
      <c r="D57">
        <f t="shared" ref="D57" si="6">C57*3.5</f>
        <v>1347.5</v>
      </c>
      <c r="E57" s="13">
        <f>((500*3.5)-(SUM(D57,B57)))</f>
        <v>63.636363636363512</v>
      </c>
      <c r="F57" s="14">
        <v>0</v>
      </c>
      <c r="G57" s="1">
        <f t="shared" ref="G57" si="7">F57*(100/3)</f>
        <v>0</v>
      </c>
    </row>
    <row r="58" spans="1:13" ht="16" x14ac:dyDescent="0.2">
      <c r="I58" s="1"/>
      <c r="J58" s="2" t="s">
        <v>29</v>
      </c>
      <c r="K58" s="38" t="s">
        <v>8</v>
      </c>
      <c r="L58" s="38"/>
      <c r="M58" s="2" t="s">
        <v>11</v>
      </c>
    </row>
    <row r="59" spans="1:13" ht="16" x14ac:dyDescent="0.2">
      <c r="I59" s="2" t="s">
        <v>30</v>
      </c>
      <c r="J59" s="3">
        <v>385</v>
      </c>
      <c r="K59" s="3" t="s">
        <v>35</v>
      </c>
      <c r="L59" s="3" t="s">
        <v>35</v>
      </c>
      <c r="M59" s="3" t="s">
        <v>35</v>
      </c>
    </row>
    <row r="60" spans="1:13" ht="16" x14ac:dyDescent="0.2">
      <c r="I60" s="2" t="s">
        <v>31</v>
      </c>
      <c r="J60" s="4">
        <f>(J59*$A$53)/$A$57</f>
        <v>9.76056338028169</v>
      </c>
      <c r="K60" s="4" t="s">
        <v>35</v>
      </c>
      <c r="L60" s="4" t="s">
        <v>35</v>
      </c>
      <c r="M60" s="1"/>
    </row>
    <row r="61" spans="1:13" ht="16" x14ac:dyDescent="0.2">
      <c r="I61" s="2" t="s">
        <v>44</v>
      </c>
      <c r="J61" s="4">
        <f>($A$53*10000)/(J60*$I$11)</f>
        <v>77.922077922077918</v>
      </c>
      <c r="K61" s="4" t="s">
        <v>35</v>
      </c>
      <c r="L61" s="4" t="s">
        <v>35</v>
      </c>
    </row>
  </sheetData>
  <sortState xmlns:xlrd2="http://schemas.microsoft.com/office/spreadsheetml/2017/richdata2" ref="A34:F43">
    <sortCondition ref="A34"/>
  </sortState>
  <mergeCells count="10">
    <mergeCell ref="J10:K10"/>
    <mergeCell ref="A20:M20"/>
    <mergeCell ref="A21:M21"/>
    <mergeCell ref="K28:L28"/>
    <mergeCell ref="A34:M34"/>
    <mergeCell ref="A49:M49"/>
    <mergeCell ref="A50:M50"/>
    <mergeCell ref="K58:L58"/>
    <mergeCell ref="K43:L43"/>
    <mergeCell ref="A35:M35"/>
  </mergeCells>
  <phoneticPr fontId="10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A. bilineatus</vt:lpstr>
      <vt:lpstr>B. asper</vt:lpstr>
      <vt:lpstr>C. tzotzilorum</vt:lpstr>
      <vt:lpstr>C. atrox</vt:lpstr>
      <vt:lpstr>C. basiliscus</vt:lpstr>
      <vt:lpstr>C. mictlantecuhtli</vt:lpstr>
      <vt:lpstr>M. nummifer</vt:lpstr>
      <vt:lpstr>O. sphenophrys</vt:lpstr>
      <vt:lpstr>P. yucatanicum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lid Guadarrama-Martínez</cp:lastModifiedBy>
  <dcterms:created xsi:type="dcterms:W3CDTF">2019-10-15T15:13:55Z</dcterms:created>
  <dcterms:modified xsi:type="dcterms:W3CDTF">2024-04-18T23:24:20Z</dcterms:modified>
</cp:coreProperties>
</file>